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3"/>
  </bookViews>
  <sheets>
    <sheet name="PAS" sheetId="1" r:id="rId1"/>
  </sheets>
  <definedNames>
    <definedName name="_xlnm._FilterDatabase" localSheetId="0">PAS!#REF!</definedName>
  </definedNames>
  <calcPr calcId="145621"/>
</workbook>
</file>

<file path=xl/calcChain.xml><?xml version="1.0" encoding="utf-8"?>
<calcChain xmlns="http://schemas.openxmlformats.org/spreadsheetml/2006/main">
  <c r="E8" i="1" l="1"/>
</calcChain>
</file>

<file path=xl/sharedStrings.xml><?xml version="1.0" encoding="utf-8"?>
<sst xmlns="http://schemas.openxmlformats.org/spreadsheetml/2006/main" count="295" uniqueCount="295">
  <si>
    <t>Pathway</t>
  </si>
  <si>
    <t>Control_653</t>
  </si>
  <si>
    <t>Control_685</t>
  </si>
  <si>
    <t>Control_704</t>
  </si>
  <si>
    <t>Control_705</t>
  </si>
  <si>
    <t>Control_706</t>
  </si>
  <si>
    <t>Control_747</t>
  </si>
  <si>
    <t>Asthma_638</t>
  </si>
  <si>
    <t>Asthma_638, p-value</t>
  </si>
  <si>
    <t>Asthma_662</t>
  </si>
  <si>
    <t>Asthma_662, p-value</t>
  </si>
  <si>
    <t>Asthma_667</t>
  </si>
  <si>
    <t>Asthma_667, p-value</t>
  </si>
  <si>
    <t>Asthma_669</t>
  </si>
  <si>
    <t>Asthma_669, p-value</t>
  </si>
  <si>
    <t>Asthma_670</t>
  </si>
  <si>
    <t>Asthma_670, p-value</t>
  </si>
  <si>
    <t>Asthma_695</t>
  </si>
  <si>
    <t>Asthma_695, p-value</t>
  </si>
  <si>
    <t>Asthma_738</t>
  </si>
  <si>
    <t>Asthma_738, p-value</t>
  </si>
  <si>
    <t>Asthma_739</t>
  </si>
  <si>
    <t>Asthma_739, p-value</t>
  </si>
  <si>
    <t>Average p-value</t>
  </si>
  <si>
    <t>FDR pvalues</t>
  </si>
  <si>
    <t>AHR Main Pathway</t>
  </si>
  <si>
    <t>AHR Pathway (AHR Degradation)</t>
  </si>
  <si>
    <t>AHR Pathway (C-MycExpression)</t>
  </si>
  <si>
    <t>AHR Pathway (Cath-D Expression)</t>
  </si>
  <si>
    <t>AHR Pathway (PS2 Gene Expression)</t>
  </si>
  <si>
    <t>AKT Main Pathway</t>
  </si>
  <si>
    <t>AKT Pathway (Aggregation &amp; Neurodegeneration)</t>
  </si>
  <si>
    <t>AKT Pathway (Apoptosis Inhibition)</t>
  </si>
  <si>
    <t>AKT Pathway (Blocks Apoptosis)</t>
  </si>
  <si>
    <t>AKT Pathway (Cardiovascular Homeostasis)</t>
  </si>
  <si>
    <t>AKT Pathway (Caspase Cascade)</t>
  </si>
  <si>
    <t>AKT Pathway (Cell Cycle)</t>
  </si>
  <si>
    <t>AKT Pathway (Cell Cycle Progression)</t>
  </si>
  <si>
    <t>AKT Pathway (Cell Survival)</t>
  </si>
  <si>
    <t>AKT Pathway (Death Genes)</t>
  </si>
  <si>
    <t>AKT Pathway (Elevation of Glucose Import)</t>
  </si>
  <si>
    <t>AKT Pathway (ERK Pathway)</t>
  </si>
  <si>
    <t>AKT Pathway (Genetic Stability)</t>
  </si>
  <si>
    <t>AKT Pathway (Glucose Uptake)</t>
  </si>
  <si>
    <t>AKT Pathway (Glycogen Synthesis)</t>
  </si>
  <si>
    <t>AKT Pathway (Insulin Stimulated Mitogenesis)</t>
  </si>
  <si>
    <t>AKT Pathway (JNK Pathway)</t>
  </si>
  <si>
    <t>AKT Pathway (Neuroprotection)</t>
  </si>
  <si>
    <t>AKT Pathway (NF-kB Pathway)</t>
  </si>
  <si>
    <t>AKT Pathway (p53 Degradation)</t>
  </si>
  <si>
    <t>AKT Pathway (p73 Mediated Apoptosis)</t>
  </si>
  <si>
    <t>AKT Pathway (Protein Synthesis)</t>
  </si>
  <si>
    <t>AKT Pathway (Regeneration of Cyclic Nucleotide)</t>
  </si>
  <si>
    <t>AKT Pathway (Respiratory Burst)</t>
  </si>
  <si>
    <t>AKT Pathway (Survival Genes)</t>
  </si>
  <si>
    <t>AKT Pathway (Synaptic Signaling)</t>
  </si>
  <si>
    <t>AKT Pathway (Translation)</t>
  </si>
  <si>
    <t>Androgen Receptor Pathway</t>
  </si>
  <si>
    <t>Androgen Receptor Pathway (Apoptosis)</t>
  </si>
  <si>
    <t>Androgen Receptor Pathway (Degradation)</t>
  </si>
  <si>
    <t>Androgen Receptor Pathway (Cell Survival &amp; Cell Growth)</t>
  </si>
  <si>
    <t>Androgen Receptor Pathway (Gonadotropin Regulation)</t>
  </si>
  <si>
    <t>Androgen Receptor Pathway (Histone Modification)</t>
  </si>
  <si>
    <t>Androgen Receptor Pathway (Prostate Differentiation &amp; Development)</t>
  </si>
  <si>
    <t>Androgen Receptor Pathway (Sexual Differentiation &amp; Sexual Maturation at Puberty)</t>
  </si>
  <si>
    <t>ATM Main Pathway</t>
  </si>
  <si>
    <t>ATM Pathway (Apoptosis)</t>
  </si>
  <si>
    <t>ATM Pathway (Apoptosis &amp; Senescense)</t>
  </si>
  <si>
    <t>ATM Pathway (Cell Cicle Checkpoint Control)</t>
  </si>
  <si>
    <t>ATM Pathway (Cell Survival)</t>
  </si>
  <si>
    <t>ATM Pathway (Checkpoint Activation)</t>
  </si>
  <si>
    <t>ATM Pathway (DNA Repair)</t>
  </si>
  <si>
    <t>ATM Pathway (G2 Mitosis Progression)</t>
  </si>
  <si>
    <t>ATM Pathway (G2/M Checkpoint Arrest)</t>
  </si>
  <si>
    <t>ATM Pathway (MDMX Ubiquitination &amp; Degradation)</t>
  </si>
  <si>
    <t>ATM Pathway (NF-kB Pathway)</t>
  </si>
  <si>
    <t>ATM Pathway (S-Phase Arrest)</t>
  </si>
  <si>
    <t>ATM Pathway (S-Phase Progression)</t>
  </si>
  <si>
    <t>ATM Pathway (Synaptic Vesicle Transport)</t>
  </si>
  <si>
    <t>DDR Pathway (BRCA1-induced responses)</t>
  </si>
  <si>
    <t>BRCA1 Main Pathway</t>
  </si>
  <si>
    <t>cAMP Main Pathway</t>
  </si>
  <si>
    <t>cAMP Pathway (Axonal Growth)</t>
  </si>
  <si>
    <t>cAMP Pathway (Cell Growth)</t>
  </si>
  <si>
    <t>cAMP Pathway (Cell Proliferation)</t>
  </si>
  <si>
    <t>cAMP Pathway (Cell Survival)</t>
  </si>
  <si>
    <t>cAMP Pathway (Cell Survival &amp; Chemotaxis)</t>
  </si>
  <si>
    <t>cAMP Pathway (Cytokines Production)</t>
  </si>
  <si>
    <t>cAMP Pathway (Degradation of Cell Cycle Regulators)</t>
  </si>
  <si>
    <t>cAMP Pathway (Endothelial Cell Redulation)</t>
  </si>
  <si>
    <t>cAMP Pathway (Cardiovascular Homeostasis)</t>
  </si>
  <si>
    <t>cAMP Pathway (Glycogen Synthesis)</t>
  </si>
  <si>
    <t>cAMP Pathway (Glycolysis)</t>
  </si>
  <si>
    <t>cAMP Pathway (Metabolic Energy)</t>
  </si>
  <si>
    <t>cAMP Pathway (Myocardial Contraction)</t>
  </si>
  <si>
    <t>cAMP Pathway (Oncogenesis)</t>
  </si>
  <si>
    <t>cAMP Pathway (Protein Retention)</t>
  </si>
  <si>
    <t>cAMP Pathway (Regulation of Cytoskeleton)</t>
  </si>
  <si>
    <t>Caspase Cascade Main</t>
  </si>
  <si>
    <t>Caspase Cascade (Activated Tissue Transglutaminase)</t>
  </si>
  <si>
    <t>Caspase Cascade (Apoptosis)</t>
  </si>
  <si>
    <t>Caspase Cascade (Cell Survival)</t>
  </si>
  <si>
    <t>Caspase Cascade (ICAD Degradation)</t>
  </si>
  <si>
    <t>CD40 Main Pathway</t>
  </si>
  <si>
    <t>CD40 Pathway (Cell Survival)</t>
  </si>
  <si>
    <t>CD40 Pathway (Gene Expresion)</t>
  </si>
  <si>
    <t>CD40 Pathway (IKBs Degradation)</t>
  </si>
  <si>
    <t>Cellular Anti Apoptosis Main Pathway</t>
  </si>
  <si>
    <t>Cellular Anti Apoptosis Pathway (Apoptosis)</t>
  </si>
  <si>
    <t>Cellular Anti Apoptosis Pathway (Depolarization)</t>
  </si>
  <si>
    <t>Chemokine Main Pathway</t>
  </si>
  <si>
    <t>Chemokine Pathway (Cell Activation)</t>
  </si>
  <si>
    <t>Chemokine Pathway (Gene Expression &amp; Apoptosis)</t>
  </si>
  <si>
    <t>Chemokine Pathway (Internalization Degradation Recycling)</t>
  </si>
  <si>
    <t>Chromatin Main Pathway</t>
  </si>
  <si>
    <t>Chromatin Pathway (Octamer Sliding)</t>
  </si>
  <si>
    <t>Chromatin Pathway (Octamer Transfer)</t>
  </si>
  <si>
    <t>Circadian Main Pathway</t>
  </si>
  <si>
    <t>CREB Main Pathway</t>
  </si>
  <si>
    <t>CREB Branch Gene Expression Pathway</t>
  </si>
  <si>
    <t>Cytokine Main Pathway</t>
  </si>
  <si>
    <t>DDR pathway Apoptosis</t>
  </si>
  <si>
    <t>DDR Main pathway</t>
  </si>
  <si>
    <t>DNA Repair Mechanisms Pathway</t>
  </si>
  <si>
    <t>EGFR Main Pathway</t>
  </si>
  <si>
    <t>ErbB Family Main Pathway</t>
  </si>
  <si>
    <t>ErbB Family Pathway (Anti-Apoptosis)</t>
  </si>
  <si>
    <t>ERK Signaling Main Pathway</t>
  </si>
  <si>
    <t>Erythropoeitin Main Pathway</t>
  </si>
  <si>
    <t>Estrogen Main Pathway</t>
  </si>
  <si>
    <t>Fas Signaling Pathway (Negative)</t>
  </si>
  <si>
    <t>Fas Signaling Pathway (Positive)</t>
  </si>
  <si>
    <t>FLT3 Main Pathway</t>
  </si>
  <si>
    <t>G-protein Pathway (Ras family GTPases)</t>
  </si>
  <si>
    <t>Glucocorticoid Receptor Main Pathway</t>
  </si>
  <si>
    <t>Glucocorticoid Receptor Pathway (Cell cycle arrest)</t>
  </si>
  <si>
    <t>Glucocorticoid Receptor Pathway (Cell cycle progression)</t>
  </si>
  <si>
    <t>Glucocorticoid Receptor Pathway (Gene expression)</t>
  </si>
  <si>
    <t>Glucocorticoid Receptor Pathway (Inflammatory cytokines)</t>
  </si>
  <si>
    <t>Glucocorticoid Receptor Pathway (SMAD signaling)</t>
  </si>
  <si>
    <t>GPCR Main Pathway</t>
  </si>
  <si>
    <t>GPCR Pathway (Gene expression)</t>
  </si>
  <si>
    <t>Growth Hormone Main Pathway</t>
  </si>
  <si>
    <t>Growth Hormone Pathway (Cell survival)</t>
  </si>
  <si>
    <t>Growth Hormone Pathway (Gene expression)</t>
  </si>
  <si>
    <t>Growth Hormone Pathway (Glucose uptake)</t>
  </si>
  <si>
    <t>Growth Hormone Pathway (Protein synthesis)</t>
  </si>
  <si>
    <t>GSK3 Main Pathway</t>
  </si>
  <si>
    <t>GSK3 Pathway (Degradation)</t>
  </si>
  <si>
    <t>GSK3 Pathway (Gene expression)</t>
  </si>
  <si>
    <t>GSK3 Pathway (Translation)</t>
  </si>
  <si>
    <t>Hedgehog Main Pathway</t>
  </si>
  <si>
    <t>Hedgehog Pathway (Repression of target genes(Hh &amp; BMP))</t>
  </si>
  <si>
    <t>Hedgehog Pathway (Target genes(WNT &amp; Ptc &amp; BMP))</t>
  </si>
  <si>
    <t>HGF Main Pathway</t>
  </si>
  <si>
    <t>HGF Pathway (Anoikis)</t>
  </si>
  <si>
    <t>HGF Pathway (Cell adhesion and cell mirgation)</t>
  </si>
  <si>
    <t>HGF Pathway (Cell cycle progression)</t>
  </si>
  <si>
    <t>HGF Pathway (Cell polarity &amp; motility)</t>
  </si>
  <si>
    <t>HGF Pathway (Cell scattering)</t>
  </si>
  <si>
    <t>HGF Pathway (Cell survival)</t>
  </si>
  <si>
    <t>HGF Pathway (IP3 pathway)</t>
  </si>
  <si>
    <t>HGF Pathway (PKC pathway)</t>
  </si>
  <si>
    <t>HIF1-Alpha Main Pathway</t>
  </si>
  <si>
    <t>HIF1Alpha Pathway (Gene expression)</t>
  </si>
  <si>
    <t>HIF1Alpha Pathway (HIF1alpha degradation)</t>
  </si>
  <si>
    <t>HIF1Alpha Pathway (NOS pathway)</t>
  </si>
  <si>
    <t>HIF1Alpha Pathway (p53 Hypoxia pathway)</t>
  </si>
  <si>
    <t>HIF1Alpha Pathway (Pyruvate)</t>
  </si>
  <si>
    <t>HIF1Alpha Pathway (VEGF pathway)</t>
  </si>
  <si>
    <t>Hypoxia pathway EMT 1</t>
  </si>
  <si>
    <t>Hypoxia pathway EMT 2</t>
  </si>
  <si>
    <t>Hypoxia pathway EMT 3</t>
  </si>
  <si>
    <t>Hypoxia pathway EMT 4</t>
  </si>
  <si>
    <t>IGF1R Main Pathway</t>
  </si>
  <si>
    <t>IGF1R Signaling Pathway (Cell survival)</t>
  </si>
  <si>
    <t>IGF1R Signaling Pathway (Glucose uptake)</t>
  </si>
  <si>
    <t>IGF1R Signaling Pathway (Glycogen synthesis)</t>
  </si>
  <si>
    <t>IGF1R Signaling Pathway (IKB degradation)</t>
  </si>
  <si>
    <t>IGF1R Signaling Pathway (Protein synthesis)</t>
  </si>
  <si>
    <t>IL-10 Main Pathway</t>
  </si>
  <si>
    <t>IL-10 Pathway (Gene expression)</t>
  </si>
  <si>
    <t>IL-10 Pathway (Stability determination)</t>
  </si>
  <si>
    <t>IL-10 Pathway (Translational modulation)</t>
  </si>
  <si>
    <t>IL-2 Main Pathway</t>
  </si>
  <si>
    <t>IL-2 Pathway (Actin reorganization)</t>
  </si>
  <si>
    <t>IL-2 Pathway (Apoptosis)</t>
  </si>
  <si>
    <t>IL-2 Pathway (Apoptosis inhibition)</t>
  </si>
  <si>
    <t>IL-2 Pathway (Protein synthesis)</t>
  </si>
  <si>
    <t>IL-6 Main Pathway</t>
  </si>
  <si>
    <t>IL-6 Pathway (IKBs degradation)</t>
  </si>
  <si>
    <t>ILK Main Pathway</t>
  </si>
  <si>
    <t>ILK Pathway (Apoptosis)</t>
  </si>
  <si>
    <t>ILK Pathway (Cell adhesion cell motility &amp; opsonization)</t>
  </si>
  <si>
    <t>ILK Pathway (Cell cycle proliferation)</t>
  </si>
  <si>
    <t>ILK Pathway (Cell migration/retraction)</t>
  </si>
  <si>
    <t>ILK Pathway (Cell motility)</t>
  </si>
  <si>
    <t>ILK Pathway (Cytoskeletal reorganization)</t>
  </si>
  <si>
    <t>ILK Pathway (G2-phase arrest)</t>
  </si>
  <si>
    <t>ILK Pathway (Induced cell proliferation)</t>
  </si>
  <si>
    <t>ILK Pathway (Regulation of intermediate filaments)</t>
  </si>
  <si>
    <t>ILK Pathway (Regulation of junction assembly of desmosomes)</t>
  </si>
  <si>
    <t>ILK Pathway (Wound healing)</t>
  </si>
  <si>
    <t>Integrin SIgnaling Main Pathway</t>
  </si>
  <si>
    <t>Integrin SIgnaling Pathway (Cell survival)</t>
  </si>
  <si>
    <t>Integrin SIgnaling Pathway (Cytoskeleton contraction integrin modulation cell invasion and migration)</t>
  </si>
  <si>
    <t>Integrin SIgnaling Pathway (Focal adhesion and stress fibers)</t>
  </si>
  <si>
    <t>Integrin SIgnaling Pathway (Translocates to the nucleus)</t>
  </si>
  <si>
    <t>Interferon Main Pathway</t>
  </si>
  <si>
    <t>Interferon Pathway (Gene expression)</t>
  </si>
  <si>
    <t>Interferon Pathway (Transcription)</t>
  </si>
  <si>
    <t>Interferon Pathway (Translation)</t>
  </si>
  <si>
    <t>IP3 Main Pathway</t>
  </si>
  <si>
    <t>IP3 Pathway (Gene expression)</t>
  </si>
  <si>
    <t>JAK mStat Main Pathway</t>
  </si>
  <si>
    <t>JAK mStat Pathway (Akt pathway)</t>
  </si>
  <si>
    <t>JAK mStat Pathway (JAK degradation)</t>
  </si>
  <si>
    <t>JNK Main Pathway</t>
  </si>
  <si>
    <t>JNK Pathway (Apoptosis Inflammation Tumorigenesis Cell Migration)</t>
  </si>
  <si>
    <t>JNK Pathway (Insulin signaling)</t>
  </si>
  <si>
    <t>Mab targets</t>
  </si>
  <si>
    <t>MAPK Family Main Pathway</t>
  </si>
  <si>
    <t>MAPK Family Pathway (Chromatin Remodeling)</t>
  </si>
  <si>
    <t>MAPK Family Pathway (Cytoskeleton)</t>
  </si>
  <si>
    <t>MAPK Family Pathway (Gene Expression)</t>
  </si>
  <si>
    <t>MAPK Family Pathway (IKBs Degradation)</t>
  </si>
  <si>
    <t>MAPK Family Pathway (Translation)</t>
  </si>
  <si>
    <t>MAPK Signaling Main Pathway</t>
  </si>
  <si>
    <t>MAPK Signaling Pathway (Cell Survival, Inflammation, Apoptosis, Osmoregulation)</t>
  </si>
  <si>
    <t>MAPK Signaling Pathway (Gene Expression)</t>
  </si>
  <si>
    <t>DDR pathway (MMR)</t>
  </si>
  <si>
    <t>Mismatch Repair Main Pathway</t>
  </si>
  <si>
    <t>Mitochondrial Apopotosis  Main Pathway</t>
  </si>
  <si>
    <t>Mitochondrial Apopotosis  Pathway (Apoptosis)</t>
  </si>
  <si>
    <t>Mitochondrial Apopotosis  Pathway (Depolarization)</t>
  </si>
  <si>
    <t>Mitochondrial Apopotosis  Pathway (DNA fragmentation)</t>
  </si>
  <si>
    <t>Mitochondrial Apopotosis  Pathway (Gene expression)</t>
  </si>
  <si>
    <t>mTOR Main Pathway</t>
  </si>
  <si>
    <t>mTOR Pathway (Actin organization)</t>
  </si>
  <si>
    <t>mTOR Pathway (Akt signaling)</t>
  </si>
  <si>
    <t>mTOR Pathway (Scanning)</t>
  </si>
  <si>
    <t>mTOR Pathway (Translation on)</t>
  </si>
  <si>
    <t>mTOR Pathway (VEGF pathway)</t>
  </si>
  <si>
    <t>NGF (Negative) Main Pathway</t>
  </si>
  <si>
    <t>NGF (Negative) Pathway (Apoptosis)</t>
  </si>
  <si>
    <t>NGF (Positive) Main Pathway</t>
  </si>
  <si>
    <t>NHEJ mechanisms of DSBs repair effect</t>
  </si>
  <si>
    <t>Notch Main Pathway</t>
  </si>
  <si>
    <t>DDR Pathway (NER)</t>
  </si>
  <si>
    <t>p38 (Negative) Main Signaling Pathway</t>
  </si>
  <si>
    <t>p38 (Positive) Main Signaling Pathway</t>
  </si>
  <si>
    <t>p53 Signaling (Negative) Main Pathway</t>
  </si>
  <si>
    <t>p53 Signaling (Negative) Pathway (p53 Degradation)</t>
  </si>
  <si>
    <t>PAK Main Pathway</t>
  </si>
  <si>
    <t>PAK Pathway (Actin Cytoskeleton)</t>
  </si>
  <si>
    <t>PAK Pathway (Myosin Activation)</t>
  </si>
  <si>
    <t>PPAR Main Pathway</t>
  </si>
  <si>
    <t>PTEN Main Pathway</t>
  </si>
  <si>
    <t>RANK Signaling in Osteoclast Main Pathway</t>
  </si>
  <si>
    <t>RANK Signaling in Osteoclast Pathway (IKBs Degradation)</t>
  </si>
  <si>
    <t>RAS Main Pathway</t>
  </si>
  <si>
    <t>Telomere Main Pathway</t>
  </si>
  <si>
    <t>RNA Polymerase II Complex Pathway</t>
  </si>
  <si>
    <t>Cell Cycle Pathway (SCC during S-phase)</t>
  </si>
  <si>
    <t>SMAD (Negative) Main Pathway</t>
  </si>
  <si>
    <t>SMAD (Negative) Pathway (Degradation)</t>
  </si>
  <si>
    <t>Cell Cycle Pathway (Metaphase-Anaphase)</t>
  </si>
  <si>
    <t>Cell Cycle Pathway (Origin of S-phase)</t>
  </si>
  <si>
    <t>STAT3 Main Pathway</t>
  </si>
  <si>
    <t>TGF beta Main Pathway</t>
  </si>
  <si>
    <t>TGF beta Pathway (Epithelial mesehchymal transition)</t>
  </si>
  <si>
    <t>TGF beta Pathway (Post-transcriptional G1 arrest)</t>
  </si>
  <si>
    <t>TGF beta Pathway (SnON degradation)</t>
  </si>
  <si>
    <t>TGF beta Pathway (Tumor suppression)</t>
  </si>
  <si>
    <t>TGF beta Pathway (Tumorigenesis)</t>
  </si>
  <si>
    <t>TNF (Negative) Main Pathway</t>
  </si>
  <si>
    <t>TNF (Negative) Pathway (Apoptosis)</t>
  </si>
  <si>
    <t>TNF (Positive) Main Pathway</t>
  </si>
  <si>
    <t>TNF (Positive) Pathway (Gene expression)</t>
  </si>
  <si>
    <t>TNF (Positive) Pathway (IKBs degradation)</t>
  </si>
  <si>
    <t>TRAF (Negative) Main Pathway</t>
  </si>
  <si>
    <t>TRAF (Negative) Pathway (IKBs Degradation)</t>
  </si>
  <si>
    <t>TRAF (Positive) Main Pathway</t>
  </si>
  <si>
    <t>TRAF (Positive) Pathway (IKBs Degradation)</t>
  </si>
  <si>
    <t>Transcription of mRNA Pathway</t>
  </si>
  <si>
    <t>Cell Cycle Pathway (End of S-phase)</t>
  </si>
  <si>
    <t>Translation Regulation of EIF4F activity</t>
  </si>
  <si>
    <t>Ubiquitin Proteasome Main Pathway</t>
  </si>
  <si>
    <t>Ubiquitin Proteasome Pathway (Degraded Protein)</t>
  </si>
  <si>
    <t>VEGF Main Pathway</t>
  </si>
  <si>
    <t>VEGF Pathway (Actin Reorganization)</t>
  </si>
  <si>
    <t>VEGF Pathway (Nitric Oxide Production)</t>
  </si>
  <si>
    <t>Wnt Main Pathway</t>
  </si>
  <si>
    <t>Wnt Pathway (Ctnn-b Degradation)</t>
  </si>
  <si>
    <r>
      <t>Supplementary Table S5.</t>
    </r>
    <r>
      <rPr>
        <sz val="14"/>
        <color rgb="FF000000"/>
        <rFont val="Calibri"/>
        <family val="2"/>
        <charset val="1"/>
      </rPr>
      <t>Data for Pathway Activation Strength (PAS) values for each sample. For PAS calculations, the asthma samples were normalized to the averaged normal samples, corresponding p-values were calculated in each case. Up-regulated and down-regulated pathways (average pathway p-value&lt;0.05) are shown in red and yellow respectively. Statistically significant average pathway p-values are shown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204"/>
    </font>
    <font>
      <b/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1"/>
      <color rgb="FF558ED5"/>
      <name val="Calibri"/>
      <family val="2"/>
      <charset val="1"/>
    </font>
    <font>
      <b/>
      <sz val="11"/>
      <color rgb="FFFFC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/>
    <xf numFmtId="0" fontId="0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vertical="top"/>
    </xf>
    <xf numFmtId="2" fontId="6" fillId="0" borderId="0" xfId="0" applyNumberFormat="1" applyFont="1"/>
    <xf numFmtId="2" fontId="7" fillId="0" borderId="0" xfId="0" applyNumberFormat="1" applyFont="1"/>
    <xf numFmtId="2" fontId="0" fillId="0" borderId="0" xfId="0" applyNumberFormat="1"/>
    <xf numFmtId="0" fontId="8" fillId="0" borderId="0" xfId="0" applyFont="1"/>
    <xf numFmtId="0" fontId="4" fillId="0" borderId="1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Y272"/>
  <sheetViews>
    <sheetView tabSelected="1" zoomScale="50" zoomScaleNormal="50" workbookViewId="0">
      <selection activeCell="A6" sqref="A6"/>
    </sheetView>
  </sheetViews>
  <sheetFormatPr baseColWidth="10" defaultColWidth="9.140625" defaultRowHeight="15" x14ac:dyDescent="0.25"/>
  <cols>
    <col min="1" max="1" width="56.85546875" style="1"/>
    <col min="2" max="8" width="12.7109375"/>
    <col min="9" max="9" width="13.42578125"/>
    <col min="10" max="10" width="12.140625"/>
    <col min="11" max="11" width="13.42578125"/>
    <col min="12" max="12" width="11.85546875"/>
    <col min="13" max="13" width="13.140625"/>
    <col min="14" max="14" width="12.28515625"/>
    <col min="15" max="15" width="13"/>
    <col min="16" max="16" width="13.140625"/>
    <col min="17" max="17" width="13.42578125"/>
    <col min="18" max="18" width="12.85546875"/>
    <col min="19" max="19" width="13"/>
    <col min="20" max="20" width="12"/>
    <col min="21" max="21" width="13.42578125" style="2"/>
    <col min="22" max="22" width="12"/>
    <col min="23" max="23" width="13.42578125"/>
    <col min="24" max="24" width="16.140625"/>
    <col min="25" max="25" width="13.140625"/>
    <col min="26" max="1025" width="8.85546875"/>
  </cols>
  <sheetData>
    <row r="1" spans="1:25" s="3" customFormat="1" ht="42.95" customHeight="1" x14ac:dyDescent="0.3">
      <c r="A1" s="15" t="s">
        <v>29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5" x14ac:dyDescent="0.25">
      <c r="A2"/>
      <c r="U2"/>
    </row>
    <row r="3" spans="1:25" s="6" customFormat="1" ht="30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5" t="s">
        <v>8</v>
      </c>
      <c r="J3" s="4" t="s">
        <v>9</v>
      </c>
      <c r="K3" s="5" t="s">
        <v>10</v>
      </c>
      <c r="L3" s="4" t="s">
        <v>11</v>
      </c>
      <c r="M3" s="5" t="s">
        <v>12</v>
      </c>
      <c r="N3" s="4" t="s">
        <v>13</v>
      </c>
      <c r="O3" s="5" t="s">
        <v>14</v>
      </c>
      <c r="P3" s="4" t="s">
        <v>15</v>
      </c>
      <c r="Q3" s="5" t="s">
        <v>16</v>
      </c>
      <c r="R3" s="4" t="s">
        <v>17</v>
      </c>
      <c r="S3" s="5" t="s">
        <v>18</v>
      </c>
      <c r="T3" s="4" t="s">
        <v>19</v>
      </c>
      <c r="U3" s="5" t="s">
        <v>20</v>
      </c>
      <c r="V3" s="4" t="s">
        <v>21</v>
      </c>
      <c r="W3" s="5" t="s">
        <v>22</v>
      </c>
      <c r="X3" s="4" t="s">
        <v>23</v>
      </c>
      <c r="Y3" s="14" t="s">
        <v>24</v>
      </c>
    </row>
    <row r="4" spans="1:25" x14ac:dyDescent="0.25">
      <c r="A4" s="7" t="s">
        <v>25</v>
      </c>
      <c r="B4" s="8">
        <v>-3.1154600603041498</v>
      </c>
      <c r="C4" s="8">
        <v>-12.8140590862235</v>
      </c>
      <c r="D4" s="8">
        <v>-8.8333947600744605</v>
      </c>
      <c r="E4" s="8">
        <v>-4.5967448269847999</v>
      </c>
      <c r="F4" s="8">
        <v>-4.6538723188619198</v>
      </c>
      <c r="G4" s="8">
        <v>-9.8005581278951208</v>
      </c>
      <c r="H4" s="8">
        <v>0</v>
      </c>
      <c r="I4" s="8">
        <v>5.0934074550099996E-3</v>
      </c>
      <c r="J4" s="8">
        <v>-0.80736299880657303</v>
      </c>
      <c r="K4" s="8">
        <v>8.2719255929985906E-3</v>
      </c>
      <c r="L4" s="8">
        <v>2.6519192171943402</v>
      </c>
      <c r="M4" s="8">
        <v>1.30630007211081E-3</v>
      </c>
      <c r="N4" s="8">
        <v>-0.17079642271762699</v>
      </c>
      <c r="O4" s="8">
        <v>5.6260881686873597E-3</v>
      </c>
      <c r="P4" s="8">
        <v>0</v>
      </c>
      <c r="Q4" s="8">
        <v>5.0934074550099996E-3</v>
      </c>
      <c r="R4" s="8">
        <v>-0.72566646551546099</v>
      </c>
      <c r="S4" s="8">
        <v>7.8621403090532605E-3</v>
      </c>
      <c r="T4" s="8">
        <v>0.64540839067794398</v>
      </c>
      <c r="U4" s="8">
        <v>3.54747825188278E-3</v>
      </c>
      <c r="V4" s="8">
        <v>1.1820078070257301</v>
      </c>
      <c r="W4" s="8">
        <v>2.6684990545125498E-3</v>
      </c>
      <c r="X4" s="9">
        <v>1.9457736937391499E-3</v>
      </c>
      <c r="Y4" s="10">
        <v>6.6398734177215198E-3</v>
      </c>
    </row>
    <row r="5" spans="1:25" s="11" customFormat="1" x14ac:dyDescent="0.25">
      <c r="A5" s="7" t="s">
        <v>26</v>
      </c>
      <c r="B5" s="8">
        <v>9.5839517109012395E-2</v>
      </c>
      <c r="C5" s="8">
        <v>-0.51554326608849299</v>
      </c>
      <c r="D5" s="8">
        <v>-3.9154479573312599</v>
      </c>
      <c r="E5" s="8">
        <v>-3.22163276175919</v>
      </c>
      <c r="F5" s="8">
        <v>-4.0276638772571998</v>
      </c>
      <c r="G5" s="8">
        <v>-6.2562900147961296</v>
      </c>
      <c r="H5" s="8">
        <v>0</v>
      </c>
      <c r="I5" s="8">
        <v>2.80538365905252E-2</v>
      </c>
      <c r="J5" s="8">
        <v>0</v>
      </c>
      <c r="K5" s="8">
        <v>2.80538365905252E-2</v>
      </c>
      <c r="L5" s="8">
        <v>1.91242138159049</v>
      </c>
      <c r="M5" s="8">
        <v>3.9989324411354001E-3</v>
      </c>
      <c r="N5" s="8">
        <v>0</v>
      </c>
      <c r="O5" s="8">
        <v>2.80538365905252E-2</v>
      </c>
      <c r="P5" s="8">
        <v>0</v>
      </c>
      <c r="Q5" s="8">
        <v>2.80538365905252E-2</v>
      </c>
      <c r="R5" s="8">
        <v>0</v>
      </c>
      <c r="S5" s="8">
        <v>2.80538365905252E-2</v>
      </c>
      <c r="T5" s="8">
        <v>0.64540839067794398</v>
      </c>
      <c r="U5" s="8">
        <v>1.3626874491772601E-2</v>
      </c>
      <c r="V5" s="8">
        <v>0</v>
      </c>
      <c r="W5" s="8">
        <v>2.80538365905252E-2</v>
      </c>
      <c r="X5" s="9">
        <v>2.0136751550346301E-2</v>
      </c>
      <c r="Y5" s="10">
        <v>4.6304786324786303E-2</v>
      </c>
    </row>
    <row r="6" spans="1:25" s="11" customFormat="1" x14ac:dyDescent="0.25">
      <c r="A6" s="7" t="s">
        <v>27</v>
      </c>
      <c r="B6" s="8">
        <v>0.73361176800924099</v>
      </c>
      <c r="C6" s="8">
        <v>-5.9714868014922899</v>
      </c>
      <c r="D6" s="8">
        <v>-3.4735758565522801</v>
      </c>
      <c r="E6" s="8">
        <v>-3.97200676000609</v>
      </c>
      <c r="F6" s="8">
        <v>-2.1252317969550401</v>
      </c>
      <c r="G6" s="8">
        <v>-3.1506249384475802</v>
      </c>
      <c r="H6" s="8">
        <v>0</v>
      </c>
      <c r="I6" s="8">
        <v>2.15464730822401E-2</v>
      </c>
      <c r="J6" s="8">
        <v>-0.80736299880657303</v>
      </c>
      <c r="K6" s="8">
        <v>6.10370936070476E-2</v>
      </c>
      <c r="L6" s="8">
        <v>0.73949783560385296</v>
      </c>
      <c r="M6" s="8">
        <v>9.2498032290079506E-3</v>
      </c>
      <c r="N6" s="8">
        <v>-0.17079642271762699</v>
      </c>
      <c r="O6" s="8">
        <v>2.6584644511214801E-2</v>
      </c>
      <c r="P6" s="8">
        <v>0</v>
      </c>
      <c r="Q6" s="8">
        <v>2.15464730822401E-2</v>
      </c>
      <c r="R6" s="8">
        <v>-0.72566646551546099</v>
      </c>
      <c r="S6" s="8">
        <v>5.4644321559965202E-2</v>
      </c>
      <c r="T6" s="8">
        <v>0</v>
      </c>
      <c r="U6" s="8">
        <v>2.15464730822401E-2</v>
      </c>
      <c r="V6" s="8">
        <v>1.1820078070257301</v>
      </c>
      <c r="W6" s="8">
        <v>5.84575086083103E-3</v>
      </c>
      <c r="X6" s="9">
        <v>2.0136751550346301E-2</v>
      </c>
      <c r="Y6" s="10">
        <v>4.6304786324786303E-2</v>
      </c>
    </row>
    <row r="7" spans="1:25" s="11" customFormat="1" x14ac:dyDescent="0.25">
      <c r="A7" s="7" t="s">
        <v>28</v>
      </c>
      <c r="B7" s="8">
        <v>2.1204798493293601E-2</v>
      </c>
      <c r="C7" s="8">
        <v>-7.54369595363098</v>
      </c>
      <c r="D7" s="8">
        <v>-2.24175503935257</v>
      </c>
      <c r="E7" s="8">
        <v>-3.0732166122599001</v>
      </c>
      <c r="F7" s="8">
        <v>-2.1252317969550401</v>
      </c>
      <c r="G7" s="8">
        <v>-1.5549968079593099</v>
      </c>
      <c r="H7" s="8">
        <v>0</v>
      </c>
      <c r="I7" s="8">
        <v>4.6465345090678803E-2</v>
      </c>
      <c r="J7" s="8">
        <v>-0.80736299880657303</v>
      </c>
      <c r="K7" s="8">
        <v>0.122041181049692</v>
      </c>
      <c r="L7" s="8">
        <v>0.73949783560385296</v>
      </c>
      <c r="M7" s="8">
        <v>2.0597367187874301E-2</v>
      </c>
      <c r="N7" s="8">
        <v>-0.17079642271762699</v>
      </c>
      <c r="O7" s="8">
        <v>5.6671354072816302E-2</v>
      </c>
      <c r="P7" s="8">
        <v>0</v>
      </c>
      <c r="Q7" s="8">
        <v>4.6465345090678803E-2</v>
      </c>
      <c r="R7" s="8">
        <v>-0.72566646551546099</v>
      </c>
      <c r="S7" s="8">
        <v>0.110404860348512</v>
      </c>
      <c r="T7" s="8">
        <v>0</v>
      </c>
      <c r="U7" s="8">
        <v>4.6465345090678803E-2</v>
      </c>
      <c r="V7" s="8">
        <v>1.1820078070257301</v>
      </c>
      <c r="W7" s="8">
        <v>1.3144653431667199E-2</v>
      </c>
      <c r="X7" s="9">
        <v>2.0136751550346301E-2</v>
      </c>
      <c r="Y7" s="10">
        <v>4.6304786324786303E-2</v>
      </c>
    </row>
    <row r="8" spans="1:25" s="11" customFormat="1" x14ac:dyDescent="0.25">
      <c r="A8" s="7" t="s">
        <v>29</v>
      </c>
      <c r="B8" s="8">
        <v>-4.5507025772396403</v>
      </c>
      <c r="C8" s="8">
        <v>-10.3714765495666</v>
      </c>
      <c r="D8" s="8">
        <v>-4.2133707099928497</v>
      </c>
      <c r="E8" s="8">
        <f>B8-2.19063464338343</f>
        <v>-6.7413372206230697</v>
      </c>
      <c r="F8" s="8">
        <v>-3.0363029941957098</v>
      </c>
      <c r="G8" s="8">
        <v>-2.1707186475031399</v>
      </c>
      <c r="H8" s="8">
        <v>0</v>
      </c>
      <c r="I8" s="8">
        <v>1.6969147233353198E-2</v>
      </c>
      <c r="J8" s="8">
        <v>-0.80736299880657303</v>
      </c>
      <c r="K8" s="8">
        <v>3.4787047607332602E-2</v>
      </c>
      <c r="L8" s="8">
        <v>0.73949783560385296</v>
      </c>
      <c r="M8" s="8">
        <v>9.3055991349575897E-3</v>
      </c>
      <c r="N8" s="8">
        <v>-0.17079642271762699</v>
      </c>
      <c r="O8" s="8">
        <v>1.9644484688398699E-2</v>
      </c>
      <c r="P8" s="8">
        <v>0</v>
      </c>
      <c r="Q8" s="8">
        <v>1.6969147233353198E-2</v>
      </c>
      <c r="R8" s="8">
        <v>-0.72566646551546099</v>
      </c>
      <c r="S8" s="8">
        <v>3.2254126649037901E-2</v>
      </c>
      <c r="T8" s="8">
        <v>0</v>
      </c>
      <c r="U8" s="8">
        <v>1.6969147233353198E-2</v>
      </c>
      <c r="V8" s="8">
        <v>1.1820078070257301</v>
      </c>
      <c r="W8" s="8">
        <v>6.65678594171017E-3</v>
      </c>
      <c r="X8" s="9">
        <v>1.9457736937391499E-3</v>
      </c>
      <c r="Y8" s="10">
        <v>6.6398734177215198E-3</v>
      </c>
    </row>
    <row r="9" spans="1:25" s="11" customFormat="1" x14ac:dyDescent="0.25">
      <c r="A9" s="7" t="s">
        <v>30</v>
      </c>
      <c r="B9" s="8">
        <v>-198.06848799711301</v>
      </c>
      <c r="C9" s="8">
        <v>-164.82871953362701</v>
      </c>
      <c r="D9" s="8">
        <v>-178.576653131401</v>
      </c>
      <c r="E9" s="8">
        <v>-188.67031144512401</v>
      </c>
      <c r="F9" s="8">
        <v>-248.37775061119299</v>
      </c>
      <c r="G9" s="8">
        <v>-239.665651367283</v>
      </c>
      <c r="H9" s="8">
        <v>27.571152430322599</v>
      </c>
      <c r="I9" s="8">
        <v>1.3864016950667E-5</v>
      </c>
      <c r="J9" s="8">
        <v>10.7120742906306</v>
      </c>
      <c r="K9" s="8">
        <v>2.0140743196038901E-5</v>
      </c>
      <c r="L9" s="8">
        <v>10.551322711817701</v>
      </c>
      <c r="M9" s="8">
        <v>2.0215324740289101E-5</v>
      </c>
      <c r="N9" s="8">
        <v>9.3234067184496006</v>
      </c>
      <c r="O9" s="8">
        <v>2.07960585975802E-5</v>
      </c>
      <c r="P9" s="8">
        <v>29.479419941653202</v>
      </c>
      <c r="Q9" s="8">
        <v>1.33125227910068E-5</v>
      </c>
      <c r="R9" s="8">
        <v>22.8661836524489</v>
      </c>
      <c r="S9" s="8">
        <v>1.5344957417534898E-5</v>
      </c>
      <c r="T9" s="8">
        <v>46.4114702754446</v>
      </c>
      <c r="U9" s="8">
        <v>9.4129780326320097E-6</v>
      </c>
      <c r="V9" s="8">
        <v>23.057167056804101</v>
      </c>
      <c r="W9" s="8">
        <v>1.5281264107276699E-5</v>
      </c>
      <c r="X9" s="9">
        <v>1.9457736937391499E-3</v>
      </c>
      <c r="Y9" s="10">
        <v>6.6398734177215198E-3</v>
      </c>
    </row>
    <row r="10" spans="1:25" x14ac:dyDescent="0.25">
      <c r="A10" s="12" t="s">
        <v>31</v>
      </c>
      <c r="B10" s="8">
        <v>9.2470185051751804E-3</v>
      </c>
      <c r="C10" s="8">
        <v>-1.27790675405781</v>
      </c>
      <c r="D10" s="8">
        <v>11.2230432633791</v>
      </c>
      <c r="E10" s="8">
        <v>-13.1541943051395</v>
      </c>
      <c r="F10" s="8">
        <v>10.781726910749301</v>
      </c>
      <c r="G10" s="8">
        <v>-6.7651633993345799</v>
      </c>
      <c r="H10" s="8">
        <v>0.75603327820083599</v>
      </c>
      <c r="I10" s="8">
        <v>0.88073122959027195</v>
      </c>
      <c r="J10" s="8">
        <v>0</v>
      </c>
      <c r="K10" s="8">
        <v>0.97368568583854198</v>
      </c>
      <c r="L10" s="8">
        <v>-3.02008396783244</v>
      </c>
      <c r="M10" s="8">
        <v>0.45799642926557399</v>
      </c>
      <c r="N10" s="8">
        <v>0.14527575654492</v>
      </c>
      <c r="O10" s="8">
        <v>0.99823073865821599</v>
      </c>
      <c r="P10" s="8">
        <v>4.2538041846418597</v>
      </c>
      <c r="Q10" s="8">
        <v>0.34234430054489601</v>
      </c>
      <c r="R10" s="8">
        <v>0.51331693658953603</v>
      </c>
      <c r="S10" s="8">
        <v>0.92720216615058104</v>
      </c>
      <c r="T10" s="8">
        <v>1.68099135210935</v>
      </c>
      <c r="U10" s="8">
        <v>0.71020790255683197</v>
      </c>
      <c r="V10" s="8">
        <v>-0.42249317073106402</v>
      </c>
      <c r="W10" s="8">
        <v>0.892423004004682</v>
      </c>
      <c r="X10" s="8">
        <v>0.60557661633534599</v>
      </c>
      <c r="Y10" s="10">
        <v>0.69914600858369103</v>
      </c>
    </row>
    <row r="11" spans="1:25" x14ac:dyDescent="0.25">
      <c r="A11" s="12" t="s">
        <v>32</v>
      </c>
      <c r="B11" s="8">
        <v>5.0512008368115104</v>
      </c>
      <c r="C11" s="8">
        <v>0.73862062533099604</v>
      </c>
      <c r="D11" s="8">
        <v>9.2096987585902603</v>
      </c>
      <c r="E11" s="8">
        <v>-3.4356847021196102</v>
      </c>
      <c r="F11" s="8">
        <v>9.6617765540211007</v>
      </c>
      <c r="G11" s="8">
        <v>-6.6043767545716703</v>
      </c>
      <c r="H11" s="8">
        <v>0.75603327820083599</v>
      </c>
      <c r="I11" s="8">
        <v>0.56540404586882997</v>
      </c>
      <c r="J11" s="8">
        <v>0</v>
      </c>
      <c r="K11" s="8">
        <v>0.41337194823805101</v>
      </c>
      <c r="L11" s="8">
        <v>-3.5471572895508698</v>
      </c>
      <c r="M11" s="8">
        <v>8.0113693152535401E-2</v>
      </c>
      <c r="N11" s="8">
        <v>-1.0947780811508301</v>
      </c>
      <c r="O11" s="8">
        <v>0.25272234067775101</v>
      </c>
      <c r="P11" s="8">
        <v>4.2538041846418597</v>
      </c>
      <c r="Q11" s="8">
        <v>0.53554951792308703</v>
      </c>
      <c r="R11" s="8">
        <v>-0.67990553069357995</v>
      </c>
      <c r="S11" s="8">
        <v>0.30571714280413897</v>
      </c>
      <c r="T11" s="8">
        <v>1.68099135210935</v>
      </c>
      <c r="U11" s="8">
        <v>0.79314846875926304</v>
      </c>
      <c r="V11" s="8">
        <v>-0.98261906857927594</v>
      </c>
      <c r="W11" s="8">
        <v>0.26616356339281499</v>
      </c>
      <c r="X11" s="8">
        <v>0.43857802608099999</v>
      </c>
      <c r="Y11" s="10">
        <v>0.53871242009132403</v>
      </c>
    </row>
    <row r="12" spans="1:25" x14ac:dyDescent="0.25">
      <c r="A12" s="13" t="s">
        <v>33</v>
      </c>
      <c r="B12" s="8">
        <v>6.9257543675375102</v>
      </c>
      <c r="C12" s="8">
        <v>3.2034169150743099</v>
      </c>
      <c r="D12" s="8">
        <v>14.121983980895299</v>
      </c>
      <c r="E12" s="8">
        <v>0.56526328590803898</v>
      </c>
      <c r="F12" s="8">
        <v>9.8821436353469405</v>
      </c>
      <c r="G12" s="8">
        <v>-5.4826360011257496</v>
      </c>
      <c r="H12" s="8">
        <v>0.34170901215198302</v>
      </c>
      <c r="I12" s="8">
        <v>0.17283295981631799</v>
      </c>
      <c r="J12" s="8">
        <v>0</v>
      </c>
      <c r="K12" s="8">
        <v>0.14807434520746199</v>
      </c>
      <c r="L12" s="8">
        <v>-4.8043402545292704</v>
      </c>
      <c r="M12" s="8">
        <v>1.9335698282803199E-2</v>
      </c>
      <c r="N12" s="8">
        <v>-1.36726697205717E-2</v>
      </c>
      <c r="O12" s="8">
        <v>0.147160977811709</v>
      </c>
      <c r="P12" s="8">
        <v>0</v>
      </c>
      <c r="Q12" s="8">
        <v>0.14807434520746199</v>
      </c>
      <c r="R12" s="8">
        <v>0</v>
      </c>
      <c r="S12" s="8">
        <v>0.14807434520746199</v>
      </c>
      <c r="T12" s="8">
        <v>0</v>
      </c>
      <c r="U12" s="8">
        <v>0.14807434520746199</v>
      </c>
      <c r="V12" s="8">
        <v>-1.5974896262616001</v>
      </c>
      <c r="W12" s="8">
        <v>7.2421814058382897E-2</v>
      </c>
      <c r="X12" s="9">
        <v>3.8867103812417203E-2</v>
      </c>
      <c r="Y12" s="10">
        <v>7.1616643835616403E-2</v>
      </c>
    </row>
    <row r="13" spans="1:25" s="11" customFormat="1" x14ac:dyDescent="0.25">
      <c r="A13" s="12" t="s">
        <v>34</v>
      </c>
      <c r="B13" s="8">
        <v>4.8687621201657798</v>
      </c>
      <c r="C13" s="8">
        <v>-1.27790675405781</v>
      </c>
      <c r="D13" s="8">
        <v>2.9225888714601198</v>
      </c>
      <c r="E13" s="8">
        <v>-5.9079361107340302</v>
      </c>
      <c r="F13" s="8">
        <v>9.2478935475454396</v>
      </c>
      <c r="G13" s="8">
        <v>-7.0868686553704299</v>
      </c>
      <c r="H13" s="8">
        <v>0.75603327820083599</v>
      </c>
      <c r="I13" s="8">
        <v>0.91419134640628696</v>
      </c>
      <c r="J13" s="8">
        <v>0</v>
      </c>
      <c r="K13" s="8">
        <v>0.86634813049494896</v>
      </c>
      <c r="L13" s="8">
        <v>-3.02008396783244</v>
      </c>
      <c r="M13" s="8">
        <v>0.23869823853654401</v>
      </c>
      <c r="N13" s="8">
        <v>-0.59465515604807495</v>
      </c>
      <c r="O13" s="8">
        <v>0.70180932569256504</v>
      </c>
      <c r="P13" s="8">
        <v>4.2538041846418597</v>
      </c>
      <c r="Q13" s="8">
        <v>0.204874744046003</v>
      </c>
      <c r="R13" s="8">
        <v>0</v>
      </c>
      <c r="S13" s="8">
        <v>0.86634813049494896</v>
      </c>
      <c r="T13" s="8">
        <v>1.68099135210935</v>
      </c>
      <c r="U13" s="8">
        <v>0.65902900129789799</v>
      </c>
      <c r="V13" s="8">
        <v>-0.98261906857927594</v>
      </c>
      <c r="W13" s="8">
        <v>0.60302861996696899</v>
      </c>
      <c r="X13" s="8">
        <v>1</v>
      </c>
      <c r="Y13" s="10">
        <v>1</v>
      </c>
    </row>
    <row r="14" spans="1:25" x14ac:dyDescent="0.25">
      <c r="A14" s="12" t="s">
        <v>35</v>
      </c>
      <c r="B14" s="8">
        <v>8.5083257363282403</v>
      </c>
      <c r="C14" s="8">
        <v>-3.6640667451081201</v>
      </c>
      <c r="D14" s="8">
        <v>10.3271631156213</v>
      </c>
      <c r="E14" s="8">
        <v>-1.52707072481101</v>
      </c>
      <c r="F14" s="8">
        <v>9.9040729063009003</v>
      </c>
      <c r="G14" s="8">
        <v>-7.2913859482318797</v>
      </c>
      <c r="H14" s="8">
        <v>0.75603327820083599</v>
      </c>
      <c r="I14" s="8">
        <v>0.56504333204034496</v>
      </c>
      <c r="J14" s="8">
        <v>0</v>
      </c>
      <c r="K14" s="8">
        <v>0.432121140981515</v>
      </c>
      <c r="L14" s="8">
        <v>-4.9434193993373299</v>
      </c>
      <c r="M14" s="8">
        <v>6.0712570725333197E-2</v>
      </c>
      <c r="N14" s="8">
        <v>-0.59465515604807495</v>
      </c>
      <c r="O14" s="8">
        <v>0.34540592118394797</v>
      </c>
      <c r="P14" s="8">
        <v>4.2538041846418597</v>
      </c>
      <c r="Q14" s="8">
        <v>0.64703758649106902</v>
      </c>
      <c r="R14" s="8">
        <v>0</v>
      </c>
      <c r="S14" s="8">
        <v>0.432121140981515</v>
      </c>
      <c r="T14" s="8">
        <v>1.68099135210935</v>
      </c>
      <c r="U14" s="8">
        <v>0.75893600492648305</v>
      </c>
      <c r="V14" s="8">
        <v>-0.98261906857927594</v>
      </c>
      <c r="W14" s="8">
        <v>0.29706424415223798</v>
      </c>
      <c r="X14" s="8">
        <v>0.796253414737639</v>
      </c>
      <c r="Y14" s="10">
        <v>0.856765</v>
      </c>
    </row>
    <row r="15" spans="1:25" x14ac:dyDescent="0.25">
      <c r="A15" s="12" t="s">
        <v>36</v>
      </c>
      <c r="B15" s="8">
        <v>0.97698895119249396</v>
      </c>
      <c r="C15" s="8">
        <v>-4.9670118944874497</v>
      </c>
      <c r="D15" s="8">
        <v>1.2809950382831099</v>
      </c>
      <c r="E15" s="8">
        <v>-8.5007131816871393</v>
      </c>
      <c r="F15" s="8">
        <v>-1.6874909813390699</v>
      </c>
      <c r="G15" s="8">
        <v>0.31106247509660501</v>
      </c>
      <c r="H15" s="8">
        <v>1.19750874385784</v>
      </c>
      <c r="I15" s="8">
        <v>9.3317456073524402E-2</v>
      </c>
      <c r="J15" s="8">
        <v>0</v>
      </c>
      <c r="K15" s="8">
        <v>0.24486480563385299</v>
      </c>
      <c r="L15" s="8">
        <v>0.52549062520515299</v>
      </c>
      <c r="M15" s="8">
        <v>0.160407823494327</v>
      </c>
      <c r="N15" s="8">
        <v>0</v>
      </c>
      <c r="O15" s="8">
        <v>0.24486480563385299</v>
      </c>
      <c r="P15" s="8">
        <v>0</v>
      </c>
      <c r="Q15" s="8">
        <v>0.24486480563385299</v>
      </c>
      <c r="R15" s="8">
        <v>0</v>
      </c>
      <c r="S15" s="8">
        <v>0.24486480563385299</v>
      </c>
      <c r="T15" s="8">
        <v>2.06102982464513</v>
      </c>
      <c r="U15" s="8">
        <v>4.7576398342693803E-2</v>
      </c>
      <c r="V15" s="8">
        <v>7.7441154891567096E-2</v>
      </c>
      <c r="W15" s="8">
        <v>0.23018528929285001</v>
      </c>
      <c r="X15" s="8">
        <v>0.43857802608099999</v>
      </c>
      <c r="Y15" s="10">
        <v>0.53871242009132403</v>
      </c>
    </row>
    <row r="16" spans="1:25" x14ac:dyDescent="0.25">
      <c r="A16" s="12" t="s">
        <v>37</v>
      </c>
      <c r="B16" s="8">
        <v>10.072798178075599</v>
      </c>
      <c r="C16" s="8">
        <v>-2.3315187404407101</v>
      </c>
      <c r="D16" s="8">
        <v>10.0131958090575</v>
      </c>
      <c r="E16" s="8">
        <v>-4.5142511964443202</v>
      </c>
      <c r="F16" s="8">
        <v>10.9321305232193</v>
      </c>
      <c r="G16" s="8">
        <v>-8.2499644835053303</v>
      </c>
      <c r="H16" s="8">
        <v>0.75603327820083599</v>
      </c>
      <c r="I16" s="8">
        <v>0.61346665199117401</v>
      </c>
      <c r="J16" s="8">
        <v>0</v>
      </c>
      <c r="K16" s="8">
        <v>0.48551502874216002</v>
      </c>
      <c r="L16" s="8">
        <v>-4.8033963607053103</v>
      </c>
      <c r="M16" s="8">
        <v>8.8035078014191304E-2</v>
      </c>
      <c r="N16" s="8">
        <v>0.59465515604807495</v>
      </c>
      <c r="O16" s="8">
        <v>0.58453360829551104</v>
      </c>
      <c r="P16" s="8">
        <v>4.2538041846418597</v>
      </c>
      <c r="Q16" s="8">
        <v>0.66894615961675497</v>
      </c>
      <c r="R16" s="8">
        <v>0</v>
      </c>
      <c r="S16" s="8">
        <v>0.48551502874216002</v>
      </c>
      <c r="T16" s="8">
        <v>1.68099135210935</v>
      </c>
      <c r="U16" s="8">
        <v>0.79364942597312405</v>
      </c>
      <c r="V16" s="8">
        <v>-0.98261906857927594</v>
      </c>
      <c r="W16" s="8">
        <v>0.34961039825423201</v>
      </c>
      <c r="X16" s="8">
        <v>0.796253414737639</v>
      </c>
      <c r="Y16" s="10">
        <v>0.856765</v>
      </c>
    </row>
    <row r="17" spans="1:25" x14ac:dyDescent="0.25">
      <c r="A17" s="12" t="s">
        <v>38</v>
      </c>
      <c r="B17" s="8">
        <v>0.50981191202019605</v>
      </c>
      <c r="C17" s="8">
        <v>-2.4991595083193801</v>
      </c>
      <c r="D17" s="8">
        <v>3.00780006305847</v>
      </c>
      <c r="E17" s="8">
        <v>-8.8179826091674105</v>
      </c>
      <c r="F17" s="8">
        <v>-0.73502708656998095</v>
      </c>
      <c r="G17" s="8">
        <v>-1.75181305464713</v>
      </c>
      <c r="H17" s="8">
        <v>0</v>
      </c>
      <c r="I17" s="8">
        <v>0.33988706120451401</v>
      </c>
      <c r="J17" s="8">
        <v>0</v>
      </c>
      <c r="K17" s="8">
        <v>0.33988706120451401</v>
      </c>
      <c r="L17" s="8">
        <v>1.1323598356651401</v>
      </c>
      <c r="M17" s="8">
        <v>0.14031742373465</v>
      </c>
      <c r="N17" s="8">
        <v>0</v>
      </c>
      <c r="O17" s="8">
        <v>0.33988706120451401</v>
      </c>
      <c r="P17" s="8">
        <v>0</v>
      </c>
      <c r="Q17" s="8">
        <v>0.33988706120451401</v>
      </c>
      <c r="R17" s="8">
        <v>0</v>
      </c>
      <c r="S17" s="8">
        <v>0.33988706120451401</v>
      </c>
      <c r="T17" s="8">
        <v>0</v>
      </c>
      <c r="U17" s="8">
        <v>0.33988706120451401</v>
      </c>
      <c r="V17" s="8">
        <v>-0.98261906857927594</v>
      </c>
      <c r="W17" s="8">
        <v>0.67145513782222699</v>
      </c>
      <c r="X17" s="8">
        <v>0.30169958247834799</v>
      </c>
      <c r="Y17" s="10">
        <v>0.388312440191388</v>
      </c>
    </row>
    <row r="18" spans="1:25" x14ac:dyDescent="0.25">
      <c r="A18" s="12" t="s">
        <v>39</v>
      </c>
      <c r="B18" s="8">
        <v>8.9166967159636901</v>
      </c>
      <c r="C18" s="8">
        <v>-3.81356708061772</v>
      </c>
      <c r="D18" s="8">
        <v>11.5092672676242</v>
      </c>
      <c r="E18" s="8">
        <v>-4.2998584710448604</v>
      </c>
      <c r="F18" s="8">
        <v>9.9040729063009003</v>
      </c>
      <c r="G18" s="8">
        <v>-7.02881402014612</v>
      </c>
      <c r="H18" s="8">
        <v>0.75603327820083599</v>
      </c>
      <c r="I18" s="8">
        <v>0.62735909689959202</v>
      </c>
      <c r="J18" s="8">
        <v>0</v>
      </c>
      <c r="K18" s="8">
        <v>0.49432208644339198</v>
      </c>
      <c r="L18" s="8">
        <v>-3.9765032792863901</v>
      </c>
      <c r="M18" s="8">
        <v>0.116706017085264</v>
      </c>
      <c r="N18" s="8">
        <v>-0.59465515604807495</v>
      </c>
      <c r="O18" s="8">
        <v>0.40458704258213302</v>
      </c>
      <c r="P18" s="8">
        <v>4.2538041846418597</v>
      </c>
      <c r="Q18" s="8">
        <v>0.63737904572535897</v>
      </c>
      <c r="R18" s="8">
        <v>0</v>
      </c>
      <c r="S18" s="8">
        <v>0.49432208644339198</v>
      </c>
      <c r="T18" s="8">
        <v>1.68099135210935</v>
      </c>
      <c r="U18" s="8">
        <v>0.81435182263035999</v>
      </c>
      <c r="V18" s="8">
        <v>-0.98261906857927594</v>
      </c>
      <c r="W18" s="8">
        <v>0.35328607615826602</v>
      </c>
      <c r="X18" s="8">
        <v>0.897278961260083</v>
      </c>
      <c r="Y18" s="10">
        <v>0.92478283524904203</v>
      </c>
    </row>
    <row r="19" spans="1:25" x14ac:dyDescent="0.25">
      <c r="A19" s="12" t="s">
        <v>40</v>
      </c>
      <c r="B19" s="8">
        <v>8.9166967159636901</v>
      </c>
      <c r="C19" s="8">
        <v>-2.9292713125092402</v>
      </c>
      <c r="D19" s="8">
        <v>10.590099794266999</v>
      </c>
      <c r="E19" s="8">
        <v>-3.6216670990869702</v>
      </c>
      <c r="F19" s="8">
        <v>9.9040729063009003</v>
      </c>
      <c r="G19" s="8">
        <v>-7.02881402014612</v>
      </c>
      <c r="H19" s="8">
        <v>0.75603327820083599</v>
      </c>
      <c r="I19" s="8">
        <v>0.58880430638089898</v>
      </c>
      <c r="J19" s="8">
        <v>0</v>
      </c>
      <c r="K19" s="8">
        <v>0.45524871142596501</v>
      </c>
      <c r="L19" s="8">
        <v>-3.9765032792863901</v>
      </c>
      <c r="M19" s="8">
        <v>9.8317785115563494E-2</v>
      </c>
      <c r="N19" s="8">
        <v>-0.59465515604807495</v>
      </c>
      <c r="O19" s="8">
        <v>0.36702053267955798</v>
      </c>
      <c r="P19" s="8">
        <v>4.2538041846418597</v>
      </c>
      <c r="Q19" s="8">
        <v>0.64139122469168097</v>
      </c>
      <c r="R19" s="8">
        <v>0</v>
      </c>
      <c r="S19" s="8">
        <v>0.45524871142596501</v>
      </c>
      <c r="T19" s="8">
        <v>1.68099135210935</v>
      </c>
      <c r="U19" s="8">
        <v>0.78085654500984902</v>
      </c>
      <c r="V19" s="8">
        <v>-0.98261906857927594</v>
      </c>
      <c r="W19" s="8">
        <v>0.31737509538570702</v>
      </c>
      <c r="X19" s="8">
        <v>0.796253414737639</v>
      </c>
      <c r="Y19" s="10">
        <v>0.856765</v>
      </c>
    </row>
    <row r="20" spans="1:25" x14ac:dyDescent="0.25">
      <c r="A20" s="12" t="s">
        <v>41</v>
      </c>
      <c r="B20" s="8">
        <v>6.9257543675375102</v>
      </c>
      <c r="C20" s="8">
        <v>3.2034169150743099</v>
      </c>
      <c r="D20" s="8">
        <v>14.568354170223101</v>
      </c>
      <c r="E20" s="8">
        <v>-0.42661251928632798</v>
      </c>
      <c r="F20" s="8">
        <v>9.8821436353469405</v>
      </c>
      <c r="G20" s="8">
        <v>-5.4826360011257496</v>
      </c>
      <c r="H20" s="8">
        <v>0.75603327820083599</v>
      </c>
      <c r="I20" s="8">
        <v>0.23112405721187401</v>
      </c>
      <c r="J20" s="8">
        <v>0</v>
      </c>
      <c r="K20" s="8">
        <v>0.16639319633305899</v>
      </c>
      <c r="L20" s="8">
        <v>-4.8043402545292704</v>
      </c>
      <c r="M20" s="8">
        <v>2.2781916269223899E-2</v>
      </c>
      <c r="N20" s="8">
        <v>-0.59465515604807495</v>
      </c>
      <c r="O20" s="8">
        <v>0.12834836805743699</v>
      </c>
      <c r="P20" s="8">
        <v>0</v>
      </c>
      <c r="Q20" s="8">
        <v>0.16639319633305899</v>
      </c>
      <c r="R20" s="8">
        <v>0</v>
      </c>
      <c r="S20" s="8">
        <v>0.16639319633305899</v>
      </c>
      <c r="T20" s="8">
        <v>0</v>
      </c>
      <c r="U20" s="8">
        <v>0.16639319633305899</v>
      </c>
      <c r="V20" s="8">
        <v>-0.98261906857927594</v>
      </c>
      <c r="W20" s="8">
        <v>0.10841881514118799</v>
      </c>
      <c r="X20" s="8">
        <v>0.15558034779219801</v>
      </c>
      <c r="Y20" s="10">
        <v>0.24331988372093</v>
      </c>
    </row>
    <row r="21" spans="1:25" x14ac:dyDescent="0.25">
      <c r="A21" s="12" t="s">
        <v>42</v>
      </c>
      <c r="B21" s="8">
        <v>8.0247660578003792</v>
      </c>
      <c r="C21" s="8">
        <v>-2.1203036073541099</v>
      </c>
      <c r="D21" s="8">
        <v>10.982653632672999</v>
      </c>
      <c r="E21" s="8">
        <v>-4.5756357618600996</v>
      </c>
      <c r="F21" s="8">
        <v>8.3985088357308904</v>
      </c>
      <c r="G21" s="8">
        <v>-5.4271710073486803</v>
      </c>
      <c r="H21" s="8">
        <v>0.75603327820083599</v>
      </c>
      <c r="I21" s="8">
        <v>0.57751655379329003</v>
      </c>
      <c r="J21" s="8">
        <v>-1.21058657418775</v>
      </c>
      <c r="K21" s="8">
        <v>0.266922703639971</v>
      </c>
      <c r="L21" s="8">
        <v>-3.9765032792863901</v>
      </c>
      <c r="M21" s="8">
        <v>8.2299395429322103E-2</v>
      </c>
      <c r="N21" s="8">
        <v>-0.59465515604807495</v>
      </c>
      <c r="O21" s="8">
        <v>0.34416222827227499</v>
      </c>
      <c r="P21" s="8">
        <v>4.2538041846418597</v>
      </c>
      <c r="Q21" s="8">
        <v>0.59502845085815803</v>
      </c>
      <c r="R21" s="8">
        <v>0</v>
      </c>
      <c r="S21" s="8">
        <v>0.43581149196218899</v>
      </c>
      <c r="T21" s="8">
        <v>1.68099135210935</v>
      </c>
      <c r="U21" s="8">
        <v>0.78496699505416601</v>
      </c>
      <c r="V21" s="8">
        <v>-2.32053507750188</v>
      </c>
      <c r="W21" s="8">
        <v>0.16657788726690601</v>
      </c>
      <c r="X21" s="8">
        <v>0.796253414737639</v>
      </c>
      <c r="Y21" s="10">
        <v>0.856765</v>
      </c>
    </row>
    <row r="22" spans="1:25" x14ac:dyDescent="0.25">
      <c r="A22" s="12" t="s">
        <v>43</v>
      </c>
      <c r="B22" s="8">
        <v>6.1423524417057402</v>
      </c>
      <c r="C22" s="8">
        <v>-1.27790675405781</v>
      </c>
      <c r="D22" s="8">
        <v>10.1675734105774</v>
      </c>
      <c r="E22" s="8">
        <v>-7.5215787532938503</v>
      </c>
      <c r="F22" s="8">
        <v>10.6107877497806</v>
      </c>
      <c r="G22" s="8">
        <v>-7.6818590674004401</v>
      </c>
      <c r="H22" s="8">
        <v>0.75603327820083599</v>
      </c>
      <c r="I22" s="8">
        <v>0.78568387916784099</v>
      </c>
      <c r="J22" s="8">
        <v>0</v>
      </c>
      <c r="K22" s="8">
        <v>0.63345698888072799</v>
      </c>
      <c r="L22" s="8">
        <v>-3.02008396783244</v>
      </c>
      <c r="M22" s="8">
        <v>0.22376813573736701</v>
      </c>
      <c r="N22" s="8">
        <v>-0.59465515604807495</v>
      </c>
      <c r="O22" s="8">
        <v>0.52623249392931604</v>
      </c>
      <c r="P22" s="8">
        <v>4.2538041846418597</v>
      </c>
      <c r="Q22" s="8">
        <v>0.49639463738473699</v>
      </c>
      <c r="R22" s="8">
        <v>0</v>
      </c>
      <c r="S22" s="8">
        <v>0.63345698888072799</v>
      </c>
      <c r="T22" s="8">
        <v>1.68099135210935</v>
      </c>
      <c r="U22" s="8">
        <v>0.98695916657413196</v>
      </c>
      <c r="V22" s="8">
        <v>-0.98261906857927594</v>
      </c>
      <c r="W22" s="8">
        <v>0.463219618269884</v>
      </c>
      <c r="X22" s="8">
        <v>0.897278961260083</v>
      </c>
      <c r="Y22" s="10">
        <v>0.92478283524904203</v>
      </c>
    </row>
    <row r="23" spans="1:25" x14ac:dyDescent="0.25">
      <c r="A23" s="12" t="s">
        <v>44</v>
      </c>
      <c r="B23" s="8">
        <v>-0.72189376519784298</v>
      </c>
      <c r="C23" s="8">
        <v>-2.9166079144534001</v>
      </c>
      <c r="D23" s="8">
        <v>2.0886325897012199</v>
      </c>
      <c r="E23" s="8">
        <v>-7.0109682495800598</v>
      </c>
      <c r="F23" s="8">
        <v>-0.23953696325545301</v>
      </c>
      <c r="G23" s="8">
        <v>-1.41934282022592</v>
      </c>
      <c r="H23" s="8">
        <v>0</v>
      </c>
      <c r="I23" s="8">
        <v>0.23258685183961</v>
      </c>
      <c r="J23" s="8">
        <v>0</v>
      </c>
      <c r="K23" s="8">
        <v>0.23258685183961</v>
      </c>
      <c r="L23" s="8">
        <v>0.52549062520515299</v>
      </c>
      <c r="M23" s="8">
        <v>0.135768967287686</v>
      </c>
      <c r="N23" s="8">
        <v>0</v>
      </c>
      <c r="O23" s="8">
        <v>0.23258685183961</v>
      </c>
      <c r="P23" s="8">
        <v>0</v>
      </c>
      <c r="Q23" s="8">
        <v>0.23258685183961</v>
      </c>
      <c r="R23" s="8">
        <v>0</v>
      </c>
      <c r="S23" s="8">
        <v>0.23258685183961</v>
      </c>
      <c r="T23" s="8">
        <v>0</v>
      </c>
      <c r="U23" s="8">
        <v>0.23258685183961</v>
      </c>
      <c r="V23" s="8">
        <v>-0.98261906857927594</v>
      </c>
      <c r="W23" s="8">
        <v>0.59051351971104205</v>
      </c>
      <c r="X23" s="8">
        <v>7.0701144865983001E-2</v>
      </c>
      <c r="Y23" s="10">
        <v>0.12430261437908501</v>
      </c>
    </row>
    <row r="24" spans="1:25" x14ac:dyDescent="0.25">
      <c r="A24" s="12" t="s">
        <v>45</v>
      </c>
      <c r="B24" s="8">
        <v>6.1423524417057402</v>
      </c>
      <c r="C24" s="8">
        <v>-1.27790675405781</v>
      </c>
      <c r="D24" s="8">
        <v>10.1675734105774</v>
      </c>
      <c r="E24" s="8">
        <v>-7.0065885745913201</v>
      </c>
      <c r="F24" s="8">
        <v>10.192538973467499</v>
      </c>
      <c r="G24" s="8">
        <v>-8.4602303110335306</v>
      </c>
      <c r="H24" s="8">
        <v>0.75603327820083599</v>
      </c>
      <c r="I24" s="8">
        <v>0.80941510777799996</v>
      </c>
      <c r="J24" s="8">
        <v>0</v>
      </c>
      <c r="K24" s="8">
        <v>0.65470380436081599</v>
      </c>
      <c r="L24" s="8">
        <v>-2.39109422925402</v>
      </c>
      <c r="M24" s="8">
        <v>0.29334557799855299</v>
      </c>
      <c r="N24" s="8">
        <v>-0.59465515604807495</v>
      </c>
      <c r="O24" s="8">
        <v>0.54502254769043001</v>
      </c>
      <c r="P24" s="8">
        <v>4.2538041846418597</v>
      </c>
      <c r="Q24" s="8">
        <v>0.47733823995444202</v>
      </c>
      <c r="R24" s="8">
        <v>0</v>
      </c>
      <c r="S24" s="8">
        <v>0.65470380436081599</v>
      </c>
      <c r="T24" s="8">
        <v>1.68099135210935</v>
      </c>
      <c r="U24" s="8">
        <v>0.98786657607676198</v>
      </c>
      <c r="V24" s="8">
        <v>-0.98261906857927594</v>
      </c>
      <c r="W24" s="8">
        <v>0.48029926386285299</v>
      </c>
      <c r="X24" s="8">
        <v>0.897278961260083</v>
      </c>
      <c r="Y24" s="10">
        <v>0.92478283524904203</v>
      </c>
    </row>
    <row r="25" spans="1:25" x14ac:dyDescent="0.25">
      <c r="A25" s="12" t="s">
        <v>46</v>
      </c>
      <c r="B25" s="8">
        <v>8.8550740824517007</v>
      </c>
      <c r="C25" s="8">
        <v>-3.3950242849658601</v>
      </c>
      <c r="D25" s="8">
        <v>10.590099794266999</v>
      </c>
      <c r="E25" s="8">
        <v>3.78530810816026</v>
      </c>
      <c r="F25" s="8">
        <v>11.8235748601672</v>
      </c>
      <c r="G25" s="8">
        <v>-7.8952599409609201</v>
      </c>
      <c r="H25" s="8">
        <v>0.75603327820083599</v>
      </c>
      <c r="I25" s="8">
        <v>0.37457288232763503</v>
      </c>
      <c r="J25" s="8">
        <v>0</v>
      </c>
      <c r="K25" s="8">
        <v>0.28233777499050999</v>
      </c>
      <c r="L25" s="8">
        <v>-3.9765032792863901</v>
      </c>
      <c r="M25" s="8">
        <v>6.0594737712527498E-2</v>
      </c>
      <c r="N25" s="8">
        <v>-0.59465515604807495</v>
      </c>
      <c r="O25" s="8">
        <v>0.22460423364816001</v>
      </c>
      <c r="P25" s="8">
        <v>4.2538041846418597</v>
      </c>
      <c r="Q25" s="8">
        <v>0.93242251421899802</v>
      </c>
      <c r="R25" s="8">
        <v>0</v>
      </c>
      <c r="S25" s="8">
        <v>0.28233777499050999</v>
      </c>
      <c r="T25" s="8">
        <v>1.68099135210935</v>
      </c>
      <c r="U25" s="8">
        <v>0.519052251730859</v>
      </c>
      <c r="V25" s="8">
        <v>-0.98261906857927594</v>
      </c>
      <c r="W25" s="8">
        <v>0.193111930471497</v>
      </c>
      <c r="X25" s="8">
        <v>0.30169958247834799</v>
      </c>
      <c r="Y25" s="10">
        <v>0.388312440191388</v>
      </c>
    </row>
    <row r="26" spans="1:25" x14ac:dyDescent="0.25">
      <c r="A26" s="12" t="s">
        <v>47</v>
      </c>
      <c r="B26" s="8">
        <v>6.1423524417057402</v>
      </c>
      <c r="C26" s="8">
        <v>-1.27790675405781</v>
      </c>
      <c r="D26" s="8">
        <v>10.1675734105774</v>
      </c>
      <c r="E26" s="8">
        <v>-7.5215787532938503</v>
      </c>
      <c r="F26" s="8">
        <v>10.6107877497806</v>
      </c>
      <c r="G26" s="8">
        <v>-7.6818590674004401</v>
      </c>
      <c r="H26" s="8">
        <v>0.75603327820083599</v>
      </c>
      <c r="I26" s="8">
        <v>0.78568387916784099</v>
      </c>
      <c r="J26" s="8">
        <v>0</v>
      </c>
      <c r="K26" s="8">
        <v>0.63345698888072799</v>
      </c>
      <c r="L26" s="8">
        <v>-1.94137683258368</v>
      </c>
      <c r="M26" s="8">
        <v>0.33207859186470401</v>
      </c>
      <c r="N26" s="8">
        <v>-9.4532230945325299E-2</v>
      </c>
      <c r="O26" s="8">
        <v>0.61559887241770905</v>
      </c>
      <c r="P26" s="8">
        <v>4.2538041846418597</v>
      </c>
      <c r="Q26" s="8">
        <v>0.49639463738473699</v>
      </c>
      <c r="R26" s="8">
        <v>0.67990553069357995</v>
      </c>
      <c r="S26" s="8">
        <v>0.769696263117845</v>
      </c>
      <c r="T26" s="8">
        <v>1.68099135210935</v>
      </c>
      <c r="U26" s="8">
        <v>0.98695916657413196</v>
      </c>
      <c r="V26" s="8">
        <v>-0.98261906857927594</v>
      </c>
      <c r="W26" s="8">
        <v>0.463219618269884</v>
      </c>
      <c r="X26" s="8">
        <v>0.897278961260083</v>
      </c>
      <c r="Y26" s="10">
        <v>0.92478283524904203</v>
      </c>
    </row>
    <row r="27" spans="1:25" x14ac:dyDescent="0.25">
      <c r="A27" s="12" t="s">
        <v>48</v>
      </c>
      <c r="B27" s="8">
        <v>6.67857315934158</v>
      </c>
      <c r="C27" s="8">
        <v>-1.27790675405781</v>
      </c>
      <c r="D27" s="8">
        <v>9.2973863225476698</v>
      </c>
      <c r="E27" s="8">
        <v>-6.8048949240678498</v>
      </c>
      <c r="F27" s="8">
        <v>10.6107877497806</v>
      </c>
      <c r="G27" s="8">
        <v>-7.6818590674004401</v>
      </c>
      <c r="H27" s="8">
        <v>0.18444534073285501</v>
      </c>
      <c r="I27" s="8">
        <v>0.64657063150299998</v>
      </c>
      <c r="J27" s="8">
        <v>0</v>
      </c>
      <c r="K27" s="8">
        <v>0.61047890172223696</v>
      </c>
      <c r="L27" s="8">
        <v>-1.9167047661405101</v>
      </c>
      <c r="M27" s="8">
        <v>0.31363498517086602</v>
      </c>
      <c r="N27" s="8">
        <v>0.28971100700341501</v>
      </c>
      <c r="O27" s="8">
        <v>0.66768323540718599</v>
      </c>
      <c r="P27" s="8">
        <v>4.2538041846418597</v>
      </c>
      <c r="Q27" s="8">
        <v>0.49392298132286899</v>
      </c>
      <c r="R27" s="8">
        <v>0.81229850196520204</v>
      </c>
      <c r="S27" s="8">
        <v>0.77737767576779604</v>
      </c>
      <c r="T27" s="8">
        <v>1.68099135210935</v>
      </c>
      <c r="U27" s="8">
        <v>0.97196775447614103</v>
      </c>
      <c r="V27" s="8">
        <v>-0.98261906857927594</v>
      </c>
      <c r="W27" s="8">
        <v>0.43985495473251002</v>
      </c>
      <c r="X27" s="8">
        <v>0.897278961260083</v>
      </c>
      <c r="Y27" s="10">
        <v>0.92478283524904203</v>
      </c>
    </row>
    <row r="28" spans="1:25" x14ac:dyDescent="0.25">
      <c r="A28" s="12" t="s">
        <v>49</v>
      </c>
      <c r="B28" s="8">
        <v>-0.61847093278196896</v>
      </c>
      <c r="C28" s="8">
        <v>-2.8840566852279399</v>
      </c>
      <c r="D28" s="8">
        <v>0.95558478992843598</v>
      </c>
      <c r="E28" s="8">
        <v>-7.2663231359006897</v>
      </c>
      <c r="F28" s="8">
        <v>-1.2856622560433699</v>
      </c>
      <c r="G28" s="8">
        <v>-0.46098313629541499</v>
      </c>
      <c r="H28" s="8">
        <v>-0.764010200548917</v>
      </c>
      <c r="I28" s="8">
        <v>0.37095720529839299</v>
      </c>
      <c r="J28" s="8">
        <v>0</v>
      </c>
      <c r="K28" s="8">
        <v>0.164412450460513</v>
      </c>
      <c r="L28" s="8">
        <v>-1.11291860282337</v>
      </c>
      <c r="M28" s="8">
        <v>0.52224934612339102</v>
      </c>
      <c r="N28" s="8">
        <v>0</v>
      </c>
      <c r="O28" s="8">
        <v>0.164412450460513</v>
      </c>
      <c r="P28" s="8">
        <v>0</v>
      </c>
      <c r="Q28" s="8">
        <v>0.164412450460513</v>
      </c>
      <c r="R28" s="8">
        <v>0</v>
      </c>
      <c r="S28" s="8">
        <v>0.164412450460513</v>
      </c>
      <c r="T28" s="8">
        <v>-0.881422681849656</v>
      </c>
      <c r="U28" s="8">
        <v>0.41750865178380497</v>
      </c>
      <c r="V28" s="8">
        <v>-0.98261906857927594</v>
      </c>
      <c r="W28" s="8">
        <v>0.46118279551859198</v>
      </c>
      <c r="X28" s="8">
        <v>0.30169958247834799</v>
      </c>
      <c r="Y28" s="10">
        <v>0.388312440191388</v>
      </c>
    </row>
    <row r="29" spans="1:25" x14ac:dyDescent="0.25">
      <c r="A29" s="12" t="s">
        <v>50</v>
      </c>
      <c r="B29" s="8">
        <v>9.5127578002877904</v>
      </c>
      <c r="C29" s="8">
        <v>-2.9292713125092402</v>
      </c>
      <c r="D29" s="8">
        <v>10.590099794266999</v>
      </c>
      <c r="E29" s="8">
        <v>-2.8197929508541901</v>
      </c>
      <c r="F29" s="8">
        <v>8.5948958508077293</v>
      </c>
      <c r="G29" s="8">
        <v>-7.02881402014612</v>
      </c>
      <c r="H29" s="8">
        <v>0.75603327820083599</v>
      </c>
      <c r="I29" s="8">
        <v>0.57480709465760405</v>
      </c>
      <c r="J29" s="8">
        <v>0</v>
      </c>
      <c r="K29" s="8">
        <v>0.43985122764510798</v>
      </c>
      <c r="L29" s="8">
        <v>-3.26572924029163</v>
      </c>
      <c r="M29" s="8">
        <v>0.120242172194132</v>
      </c>
      <c r="N29" s="8">
        <v>-0.59465515604807495</v>
      </c>
      <c r="O29" s="8">
        <v>0.351626834213912</v>
      </c>
      <c r="P29" s="8">
        <v>4.2538041846418597</v>
      </c>
      <c r="Q29" s="8">
        <v>0.63440834520700895</v>
      </c>
      <c r="R29" s="8">
        <v>0</v>
      </c>
      <c r="S29" s="8">
        <v>0.43985122764510798</v>
      </c>
      <c r="T29" s="8">
        <v>1.68099135210935</v>
      </c>
      <c r="U29" s="8">
        <v>0.77095431790122104</v>
      </c>
      <c r="V29" s="8">
        <v>-0.98261906857927594</v>
      </c>
      <c r="W29" s="8">
        <v>0.30239208584692201</v>
      </c>
      <c r="X29" s="8">
        <v>0.796253414737639</v>
      </c>
      <c r="Y29" s="10">
        <v>0.856765</v>
      </c>
    </row>
    <row r="30" spans="1:25" x14ac:dyDescent="0.25">
      <c r="A30" s="12" t="s">
        <v>51</v>
      </c>
      <c r="B30" s="8">
        <v>-0.45969787163023801</v>
      </c>
      <c r="C30" s="8">
        <v>0.67098835224800901</v>
      </c>
      <c r="D30" s="8">
        <v>0.111871432457351</v>
      </c>
      <c r="E30" s="8">
        <v>-0.544683056697011</v>
      </c>
      <c r="F30" s="8">
        <v>0.65739005667473405</v>
      </c>
      <c r="G30" s="8">
        <v>0</v>
      </c>
      <c r="H30" s="8">
        <v>0</v>
      </c>
      <c r="I30" s="8">
        <v>0.74782438936819395</v>
      </c>
      <c r="J30" s="8">
        <v>0</v>
      </c>
      <c r="K30" s="8">
        <v>0.74782438936819395</v>
      </c>
      <c r="L30" s="8">
        <v>0</v>
      </c>
      <c r="M30" s="8">
        <v>0.74782438936819395</v>
      </c>
      <c r="N30" s="8">
        <v>0</v>
      </c>
      <c r="O30" s="8">
        <v>0.74782438936819395</v>
      </c>
      <c r="P30" s="8">
        <v>0</v>
      </c>
      <c r="Q30" s="8">
        <v>0.74782438936819395</v>
      </c>
      <c r="R30" s="8">
        <v>0</v>
      </c>
      <c r="S30" s="8">
        <v>0.74782438936819395</v>
      </c>
      <c r="T30" s="8">
        <v>0</v>
      </c>
      <c r="U30" s="8">
        <v>0.74782438936819395</v>
      </c>
      <c r="V30" s="8">
        <v>1.0735076734470399</v>
      </c>
      <c r="W30" s="8">
        <v>5.4266263593021899E-3</v>
      </c>
      <c r="X30" s="8">
        <v>0.94853251685064499</v>
      </c>
      <c r="Y30" s="10">
        <v>0.97016946768060797</v>
      </c>
    </row>
    <row r="31" spans="1:25" x14ac:dyDescent="0.25">
      <c r="A31" s="12" t="s">
        <v>52</v>
      </c>
      <c r="B31" s="8">
        <v>8.9166967159636901</v>
      </c>
      <c r="C31" s="8">
        <v>-1.1410329191039901</v>
      </c>
      <c r="D31" s="8">
        <v>9.8957385210092301</v>
      </c>
      <c r="E31" s="8">
        <v>-10.8605285088966</v>
      </c>
      <c r="F31" s="8">
        <v>9.9040729063009003</v>
      </c>
      <c r="G31" s="8">
        <v>-6.7882902400364697</v>
      </c>
      <c r="H31" s="8">
        <v>0.75603327820083599</v>
      </c>
      <c r="I31" s="8">
        <v>0.82070124173447501</v>
      </c>
      <c r="J31" s="8">
        <v>0</v>
      </c>
      <c r="K31" s="8">
        <v>0.678406182181851</v>
      </c>
      <c r="L31" s="8">
        <v>-3.0095871592354499</v>
      </c>
      <c r="M31" s="8">
        <v>0.26999831768319199</v>
      </c>
      <c r="N31" s="8">
        <v>-0.59465515604807495</v>
      </c>
      <c r="O31" s="8">
        <v>0.57592562335434905</v>
      </c>
      <c r="P31" s="8">
        <v>4.2538041846418597</v>
      </c>
      <c r="Q31" s="8">
        <v>0.52028818076358996</v>
      </c>
      <c r="R31" s="8">
        <v>0</v>
      </c>
      <c r="S31" s="8">
        <v>0.678406182181851</v>
      </c>
      <c r="T31" s="8">
        <v>1.68099135210935</v>
      </c>
      <c r="U31" s="8">
        <v>0.99464133656672604</v>
      </c>
      <c r="V31" s="8">
        <v>-0.98261906857927594</v>
      </c>
      <c r="W31" s="8">
        <v>0.51452242646747604</v>
      </c>
      <c r="X31" s="8">
        <v>0.897278961260083</v>
      </c>
      <c r="Y31" s="10">
        <v>0.92478283524904203</v>
      </c>
    </row>
    <row r="32" spans="1:25" x14ac:dyDescent="0.25">
      <c r="A32" s="12" t="s">
        <v>53</v>
      </c>
      <c r="B32" s="8">
        <v>6.1423524417057402</v>
      </c>
      <c r="C32" s="8">
        <v>-1.27790675405781</v>
      </c>
      <c r="D32" s="8">
        <v>10.1675734105774</v>
      </c>
      <c r="E32" s="8">
        <v>-7.5215787532938503</v>
      </c>
      <c r="F32" s="8">
        <v>10.6107877497806</v>
      </c>
      <c r="G32" s="8">
        <v>-7.6818590674004401</v>
      </c>
      <c r="H32" s="8">
        <v>0.75603327820083599</v>
      </c>
      <c r="I32" s="8">
        <v>0.78568387916784099</v>
      </c>
      <c r="J32" s="8">
        <v>0</v>
      </c>
      <c r="K32" s="8">
        <v>0.63345698888072799</v>
      </c>
      <c r="L32" s="8">
        <v>-1.94137683258368</v>
      </c>
      <c r="M32" s="8">
        <v>0.33207859186470401</v>
      </c>
      <c r="N32" s="8">
        <v>-9.4532230945325299E-2</v>
      </c>
      <c r="O32" s="8">
        <v>0.61559887241770905</v>
      </c>
      <c r="P32" s="8">
        <v>4.2538041846418597</v>
      </c>
      <c r="Q32" s="8">
        <v>0.49639463738473699</v>
      </c>
      <c r="R32" s="8">
        <v>0.67990553069357995</v>
      </c>
      <c r="S32" s="8">
        <v>0.769696263117845</v>
      </c>
      <c r="T32" s="8">
        <v>1.68099135210935</v>
      </c>
      <c r="U32" s="8">
        <v>0.98695916657413196</v>
      </c>
      <c r="V32" s="8">
        <v>-0.98261906857927594</v>
      </c>
      <c r="W32" s="8">
        <v>0.463219618269884</v>
      </c>
      <c r="X32" s="8">
        <v>0.897278961260083</v>
      </c>
      <c r="Y32" s="10">
        <v>0.92478283524904203</v>
      </c>
    </row>
    <row r="33" spans="1:25" x14ac:dyDescent="0.25">
      <c r="A33" s="12" t="s">
        <v>54</v>
      </c>
      <c r="B33" s="8">
        <v>7.3118083430214602</v>
      </c>
      <c r="C33" s="8">
        <v>3.06728773068579</v>
      </c>
      <c r="D33" s="8">
        <v>12.8705639156729</v>
      </c>
      <c r="E33" s="8">
        <v>-0.99766391912548702</v>
      </c>
      <c r="F33" s="8">
        <v>8.9077879329286098</v>
      </c>
      <c r="G33" s="8">
        <v>-5.4826360011257496</v>
      </c>
      <c r="H33" s="8">
        <v>0.75603327820083599</v>
      </c>
      <c r="I33" s="8">
        <v>0.25827516204307999</v>
      </c>
      <c r="J33" s="8">
        <v>0</v>
      </c>
      <c r="K33" s="8">
        <v>0.18210831404997699</v>
      </c>
      <c r="L33" s="8">
        <v>-7.0796519089728003</v>
      </c>
      <c r="M33" s="8">
        <v>9.2544138637307306E-3</v>
      </c>
      <c r="N33" s="8">
        <v>-1.7201447094195601</v>
      </c>
      <c r="O33" s="8">
        <v>8.2001681646270197E-2</v>
      </c>
      <c r="P33" s="8">
        <v>0</v>
      </c>
      <c r="Q33" s="8">
        <v>0.18210831404997699</v>
      </c>
      <c r="R33" s="8">
        <v>-0.93018040799835</v>
      </c>
      <c r="S33" s="8">
        <v>0.11804530800369099</v>
      </c>
      <c r="T33" s="8">
        <v>0</v>
      </c>
      <c r="U33" s="8">
        <v>0.18210831404997699</v>
      </c>
      <c r="V33" s="8">
        <v>-2.2998422074778002</v>
      </c>
      <c r="W33" s="8">
        <v>6.3073864125525694E-2</v>
      </c>
      <c r="X33" s="8">
        <v>0.121335250358482</v>
      </c>
      <c r="Y33" s="10">
        <v>0.19902719512195099</v>
      </c>
    </row>
    <row r="34" spans="1:25" x14ac:dyDescent="0.25">
      <c r="A34" s="7" t="s">
        <v>55</v>
      </c>
      <c r="B34" s="8">
        <v>6.3118994902219701</v>
      </c>
      <c r="C34" s="8">
        <v>-12.398150903206</v>
      </c>
      <c r="D34" s="8">
        <v>-10.803627677866499</v>
      </c>
      <c r="E34" s="8">
        <v>-20.001984211548201</v>
      </c>
      <c r="F34" s="8">
        <v>2.5271304702274899</v>
      </c>
      <c r="G34" s="8">
        <v>-14.347615509431201</v>
      </c>
      <c r="H34" s="8">
        <v>8.8435239940635402</v>
      </c>
      <c r="I34" s="8">
        <v>9.85807765142418E-3</v>
      </c>
      <c r="J34" s="8">
        <v>6.2934102065317603</v>
      </c>
      <c r="K34" s="8">
        <v>1.8470110557638902E-2</v>
      </c>
      <c r="L34" s="8">
        <v>8.1277489320862308</v>
      </c>
      <c r="M34" s="8">
        <v>1.16906465336935E-2</v>
      </c>
      <c r="N34" s="8">
        <v>8.6537012625656207</v>
      </c>
      <c r="O34" s="8">
        <v>1.0309664792966701E-2</v>
      </c>
      <c r="P34" s="8">
        <v>16.2579201155643</v>
      </c>
      <c r="Q34" s="8">
        <v>2.1221761461355901E-3</v>
      </c>
      <c r="R34" s="8">
        <v>0</v>
      </c>
      <c r="S34" s="8">
        <v>0.110514859601795</v>
      </c>
      <c r="T34" s="8">
        <v>5.9710866228461503</v>
      </c>
      <c r="U34" s="8">
        <v>2.00780704870978E-2</v>
      </c>
      <c r="V34" s="8">
        <v>-0.98261906857927594</v>
      </c>
      <c r="W34" s="8">
        <v>0.14940657953144901</v>
      </c>
      <c r="X34" s="9">
        <v>2.0136751550346301E-2</v>
      </c>
      <c r="Y34" s="10">
        <v>4.6304786324786303E-2</v>
      </c>
    </row>
    <row r="35" spans="1:25" s="11" customFormat="1" x14ac:dyDescent="0.25">
      <c r="A35" s="12" t="s">
        <v>56</v>
      </c>
      <c r="B35" s="8">
        <v>-0.45969787163023801</v>
      </c>
      <c r="C35" s="8">
        <v>-1.30212596130139</v>
      </c>
      <c r="D35" s="8">
        <v>0.57742202142316201</v>
      </c>
      <c r="E35" s="8">
        <v>0.29827256909875399</v>
      </c>
      <c r="F35" s="8">
        <v>1.25437555034388</v>
      </c>
      <c r="G35" s="8">
        <v>0.59804757136586395</v>
      </c>
      <c r="H35" s="8">
        <v>0</v>
      </c>
      <c r="I35" s="8">
        <v>0.68143446659602602</v>
      </c>
      <c r="J35" s="8">
        <v>-0.44700121571739898</v>
      </c>
      <c r="K35" s="8">
        <v>0.16113175055145601</v>
      </c>
      <c r="L35" s="8">
        <v>-0.55588378394747595</v>
      </c>
      <c r="M35" s="8">
        <v>0.110326288995602</v>
      </c>
      <c r="N35" s="8">
        <v>0</v>
      </c>
      <c r="O35" s="8">
        <v>0.68143446659602602</v>
      </c>
      <c r="P35" s="8">
        <v>0</v>
      </c>
      <c r="Q35" s="8">
        <v>0.68143446659602602</v>
      </c>
      <c r="R35" s="8">
        <v>-0.57689791377704602</v>
      </c>
      <c r="S35" s="8">
        <v>0.102592395846087</v>
      </c>
      <c r="T35" s="8">
        <v>0</v>
      </c>
      <c r="U35" s="8">
        <v>0.68143446659602602</v>
      </c>
      <c r="V35" s="8">
        <v>0</v>
      </c>
      <c r="W35" s="8">
        <v>0.68143446659602602</v>
      </c>
      <c r="X35" s="8">
        <v>0.196705602458947</v>
      </c>
      <c r="Y35" s="10">
        <v>0.29234801104972402</v>
      </c>
    </row>
    <row r="36" spans="1:25" x14ac:dyDescent="0.25">
      <c r="A36" s="7" t="s">
        <v>57</v>
      </c>
      <c r="B36" s="8">
        <v>-133.69483758287501</v>
      </c>
      <c r="C36" s="8">
        <v>-92.592891011513302</v>
      </c>
      <c r="D36" s="8">
        <v>-87.188054258704</v>
      </c>
      <c r="E36" s="8">
        <v>-184.84906840210999</v>
      </c>
      <c r="F36" s="8">
        <v>-148.31014773182099</v>
      </c>
      <c r="G36" s="8">
        <v>-117.873174003689</v>
      </c>
      <c r="H36" s="8">
        <v>21.867380478157799</v>
      </c>
      <c r="I36" s="8">
        <v>1.7160481460637899E-4</v>
      </c>
      <c r="J36" s="8">
        <v>15.0222289106361</v>
      </c>
      <c r="K36" s="8">
        <v>2.1482624224383799E-4</v>
      </c>
      <c r="L36" s="8">
        <v>22.865512075785499</v>
      </c>
      <c r="M36" s="8">
        <v>1.66206454270847E-4</v>
      </c>
      <c r="N36" s="8">
        <v>22.7754159117708</v>
      </c>
      <c r="O36" s="8">
        <v>1.6668534493144701E-4</v>
      </c>
      <c r="P36" s="8">
        <v>19.910062288140502</v>
      </c>
      <c r="Q36" s="8">
        <v>1.82810114130475E-4</v>
      </c>
      <c r="R36" s="8">
        <v>14.491234240147801</v>
      </c>
      <c r="S36" s="8">
        <v>2.18692050985888E-4</v>
      </c>
      <c r="T36" s="8">
        <v>47.927012951623801</v>
      </c>
      <c r="U36" s="8">
        <v>7.8969309351821593E-5</v>
      </c>
      <c r="V36" s="8">
        <v>14.6149997650258</v>
      </c>
      <c r="W36" s="8">
        <v>2.17783645416937E-4</v>
      </c>
      <c r="X36" s="9">
        <v>1.9457736937391499E-3</v>
      </c>
      <c r="Y36" s="10">
        <v>6.6398734177215198E-3</v>
      </c>
    </row>
    <row r="37" spans="1:25" s="11" customFormat="1" x14ac:dyDescent="0.25">
      <c r="A37" s="12" t="s">
        <v>58</v>
      </c>
      <c r="B37" s="8">
        <v>1.62058674207604</v>
      </c>
      <c r="C37" s="8">
        <v>-5.9435795257492297</v>
      </c>
      <c r="D37" s="8">
        <v>-0.82904712371510103</v>
      </c>
      <c r="E37" s="8">
        <v>-17.237674278936201</v>
      </c>
      <c r="F37" s="8">
        <v>0.40094434503592302</v>
      </c>
      <c r="G37" s="8">
        <v>-6.2315028331462798</v>
      </c>
      <c r="H37" s="8">
        <v>0</v>
      </c>
      <c r="I37" s="8">
        <v>0.15864936077115099</v>
      </c>
      <c r="J37" s="8">
        <v>0</v>
      </c>
      <c r="K37" s="8">
        <v>0.15864936077115099</v>
      </c>
      <c r="L37" s="8">
        <v>1.3533276004480299</v>
      </c>
      <c r="M37" s="8">
        <v>8.6149543037295107E-2</v>
      </c>
      <c r="N37" s="8">
        <v>0</v>
      </c>
      <c r="O37" s="8">
        <v>0.15864936077115099</v>
      </c>
      <c r="P37" s="8">
        <v>4.2538041846418597</v>
      </c>
      <c r="Q37" s="8">
        <v>2.52799065028908E-2</v>
      </c>
      <c r="R37" s="8">
        <v>0</v>
      </c>
      <c r="S37" s="8">
        <v>0.15864936077115099</v>
      </c>
      <c r="T37" s="8">
        <v>0</v>
      </c>
      <c r="U37" s="8">
        <v>0.15864936077115099</v>
      </c>
      <c r="V37" s="8">
        <v>-0.98261906857927594</v>
      </c>
      <c r="W37" s="8">
        <v>0.247169988531656</v>
      </c>
      <c r="X37" s="8">
        <v>0.196705602458947</v>
      </c>
      <c r="Y37" s="10">
        <v>0.29234801104972402</v>
      </c>
    </row>
    <row r="38" spans="1:25" x14ac:dyDescent="0.25">
      <c r="A38" s="7" t="s">
        <v>59</v>
      </c>
      <c r="B38" s="8">
        <v>-17.662463500099999</v>
      </c>
      <c r="C38" s="8">
        <v>-15.749445127500399</v>
      </c>
      <c r="D38" s="8">
        <v>-4.0315316363491496</v>
      </c>
      <c r="E38" s="8">
        <v>-23.5881030822467</v>
      </c>
      <c r="F38" s="8">
        <v>-21.436566151024099</v>
      </c>
      <c r="G38" s="8">
        <v>-8.7071263623488893</v>
      </c>
      <c r="H38" s="8">
        <v>4.5425994795365598</v>
      </c>
      <c r="I38" s="8">
        <v>1.3494534380235801E-3</v>
      </c>
      <c r="J38" s="8">
        <v>0</v>
      </c>
      <c r="K38" s="8">
        <v>4.2781132932458599E-3</v>
      </c>
      <c r="L38" s="8">
        <v>-4.78497750102908</v>
      </c>
      <c r="M38" s="8">
        <v>1.9406869306431099E-2</v>
      </c>
      <c r="N38" s="8">
        <v>1.0083621661186499</v>
      </c>
      <c r="O38" s="8">
        <v>3.2437701254296701E-3</v>
      </c>
      <c r="P38" s="8">
        <v>5.98508628398561</v>
      </c>
      <c r="Q38" s="8">
        <v>9.7800161956213493E-4</v>
      </c>
      <c r="R38" s="8">
        <v>0</v>
      </c>
      <c r="S38" s="8">
        <v>4.2781132932458599E-3</v>
      </c>
      <c r="T38" s="8">
        <v>6.6944920464064204</v>
      </c>
      <c r="U38" s="8">
        <v>8.4037630594550796E-4</v>
      </c>
      <c r="V38" s="8">
        <v>-0.92403580438734101</v>
      </c>
      <c r="W38" s="8">
        <v>5.5784323456230999E-3</v>
      </c>
      <c r="X38" s="9">
        <v>2.9849144276154998E-3</v>
      </c>
      <c r="Y38" s="10">
        <v>9.3211627906976697E-3</v>
      </c>
    </row>
    <row r="39" spans="1:25" s="11" customFormat="1" x14ac:dyDescent="0.25">
      <c r="A39" s="7" t="s">
        <v>60</v>
      </c>
      <c r="B39" s="8">
        <v>-10.424478333599099</v>
      </c>
      <c r="C39" s="8">
        <v>-12.298787966422299</v>
      </c>
      <c r="D39" s="8">
        <v>-6.6786157953744603</v>
      </c>
      <c r="E39" s="8">
        <v>-14.7341178699611</v>
      </c>
      <c r="F39" s="8">
        <v>1.3270119820436399</v>
      </c>
      <c r="G39" s="8">
        <v>-14.380151590557301</v>
      </c>
      <c r="H39" s="8">
        <v>0.80540108010684897</v>
      </c>
      <c r="I39" s="8">
        <v>8.8092651739578396E-3</v>
      </c>
      <c r="J39" s="8">
        <v>0.74967878448018899</v>
      </c>
      <c r="K39" s="8">
        <v>9.0031609021169294E-3</v>
      </c>
      <c r="L39" s="8">
        <v>1.49107319107458</v>
      </c>
      <c r="M39" s="8">
        <v>6.7787663478303698E-3</v>
      </c>
      <c r="N39" s="8">
        <v>5.2914762465051997</v>
      </c>
      <c r="O39" s="8">
        <v>1.89101564766421E-3</v>
      </c>
      <c r="P39" s="8">
        <v>0.68793774196547697</v>
      </c>
      <c r="Q39" s="8">
        <v>9.2237784366680092E-3</v>
      </c>
      <c r="R39" s="8">
        <v>0</v>
      </c>
      <c r="S39" s="8">
        <v>1.21548847897278E-2</v>
      </c>
      <c r="T39" s="8">
        <v>1.0628288457970201</v>
      </c>
      <c r="U39" s="8">
        <v>7.9738454210080602E-3</v>
      </c>
      <c r="V39" s="8">
        <v>1.0679079745130799</v>
      </c>
      <c r="W39" s="8">
        <v>7.9583086515788697E-3</v>
      </c>
      <c r="X39" s="9">
        <v>2.0136751550346301E-2</v>
      </c>
      <c r="Y39" s="10">
        <v>4.6304786324786303E-2</v>
      </c>
    </row>
    <row r="40" spans="1:25" s="11" customFormat="1" x14ac:dyDescent="0.25">
      <c r="A40" s="7" t="s">
        <v>61</v>
      </c>
      <c r="B40" s="8">
        <v>-10.103922179488601</v>
      </c>
      <c r="C40" s="8">
        <v>-5.0912538760177801</v>
      </c>
      <c r="D40" s="8">
        <v>-8.8367270998273106</v>
      </c>
      <c r="E40" s="8">
        <v>-0.84859719514458098</v>
      </c>
      <c r="F40" s="8">
        <v>-8.1622245164538896</v>
      </c>
      <c r="G40" s="8">
        <v>-1.7764006581316101</v>
      </c>
      <c r="H40" s="8">
        <v>0</v>
      </c>
      <c r="I40" s="8">
        <v>1.4267966164547299E-2</v>
      </c>
      <c r="J40" s="8">
        <v>1.26797618706405</v>
      </c>
      <c r="K40" s="8">
        <v>6.4816806009709103E-3</v>
      </c>
      <c r="L40" s="8">
        <v>3.0254132933219999</v>
      </c>
      <c r="M40" s="8">
        <v>2.5059548802564601E-3</v>
      </c>
      <c r="N40" s="8">
        <v>0</v>
      </c>
      <c r="O40" s="8">
        <v>1.4267966164547299E-2</v>
      </c>
      <c r="P40" s="8">
        <v>1.2704454183345799</v>
      </c>
      <c r="Q40" s="8">
        <v>6.4723157458605497E-3</v>
      </c>
      <c r="R40" s="8">
        <v>0</v>
      </c>
      <c r="S40" s="8">
        <v>1.4267966164547299E-2</v>
      </c>
      <c r="T40" s="8">
        <v>1.21386496620152</v>
      </c>
      <c r="U40" s="8">
        <v>6.6909057775096804E-3</v>
      </c>
      <c r="V40" s="8">
        <v>3.8991765110565302</v>
      </c>
      <c r="W40" s="8">
        <v>1.6459276958909199E-3</v>
      </c>
      <c r="X40" s="9">
        <v>1.9457736937391499E-3</v>
      </c>
      <c r="Y40" s="10">
        <v>6.6398734177215198E-3</v>
      </c>
    </row>
    <row r="41" spans="1:25" s="11" customFormat="1" x14ac:dyDescent="0.25">
      <c r="A41" s="7" t="s">
        <v>62</v>
      </c>
      <c r="B41" s="8">
        <v>-10.103922179488601</v>
      </c>
      <c r="C41" s="8">
        <v>-5.0912538760177801</v>
      </c>
      <c r="D41" s="8">
        <v>-8.8367270998273106</v>
      </c>
      <c r="E41" s="8">
        <v>-0.84859719514458098</v>
      </c>
      <c r="F41" s="8">
        <v>-8.1622245164538896</v>
      </c>
      <c r="G41" s="8">
        <v>-1.7764006581316101</v>
      </c>
      <c r="H41" s="8">
        <v>0</v>
      </c>
      <c r="I41" s="8">
        <v>1.4267966164547299E-2</v>
      </c>
      <c r="J41" s="8">
        <v>1.26797618706405</v>
      </c>
      <c r="K41" s="8">
        <v>6.4816806009709103E-3</v>
      </c>
      <c r="L41" s="8">
        <v>3.0254132933219999</v>
      </c>
      <c r="M41" s="8">
        <v>2.5059548802564601E-3</v>
      </c>
      <c r="N41" s="8">
        <v>0</v>
      </c>
      <c r="O41" s="8">
        <v>1.4267966164547299E-2</v>
      </c>
      <c r="P41" s="8">
        <v>1.2704454183345799</v>
      </c>
      <c r="Q41" s="8">
        <v>6.4723157458605497E-3</v>
      </c>
      <c r="R41" s="8">
        <v>0</v>
      </c>
      <c r="S41" s="8">
        <v>1.4267966164547299E-2</v>
      </c>
      <c r="T41" s="8">
        <v>1.21386496620152</v>
      </c>
      <c r="U41" s="8">
        <v>6.6909057775096804E-3</v>
      </c>
      <c r="V41" s="8">
        <v>3.8991765110565302</v>
      </c>
      <c r="W41" s="8">
        <v>1.6459276958909199E-3</v>
      </c>
      <c r="X41" s="9">
        <v>1.9457736937391499E-3</v>
      </c>
      <c r="Y41" s="10">
        <v>6.6398734177215198E-3</v>
      </c>
    </row>
    <row r="42" spans="1:25" s="11" customFormat="1" x14ac:dyDescent="0.25">
      <c r="A42" s="7" t="s">
        <v>63</v>
      </c>
      <c r="B42" s="8">
        <v>-10.103922179488601</v>
      </c>
      <c r="C42" s="8">
        <v>-5.0912538760177801</v>
      </c>
      <c r="D42" s="8">
        <v>-8.8367270998273106</v>
      </c>
      <c r="E42" s="8">
        <v>-0.84859719514458098</v>
      </c>
      <c r="F42" s="8">
        <v>-8.1622245164538896</v>
      </c>
      <c r="G42" s="8">
        <v>-1.7764006581316101</v>
      </c>
      <c r="H42" s="8">
        <v>0</v>
      </c>
      <c r="I42" s="8">
        <v>1.4267966164547299E-2</v>
      </c>
      <c r="J42" s="8">
        <v>1.26797618706405</v>
      </c>
      <c r="K42" s="8">
        <v>6.4816806009709103E-3</v>
      </c>
      <c r="L42" s="8">
        <v>3.0254132933219999</v>
      </c>
      <c r="M42" s="8">
        <v>2.5059548802564601E-3</v>
      </c>
      <c r="N42" s="8">
        <v>0</v>
      </c>
      <c r="O42" s="8">
        <v>1.4267966164547299E-2</v>
      </c>
      <c r="P42" s="8">
        <v>1.2704454183345799</v>
      </c>
      <c r="Q42" s="8">
        <v>6.4723157458605497E-3</v>
      </c>
      <c r="R42" s="8">
        <v>0</v>
      </c>
      <c r="S42" s="8">
        <v>1.4267966164547299E-2</v>
      </c>
      <c r="T42" s="8">
        <v>1.21386496620152</v>
      </c>
      <c r="U42" s="8">
        <v>6.6909057775096804E-3</v>
      </c>
      <c r="V42" s="8">
        <v>3.8991765110565302</v>
      </c>
      <c r="W42" s="8">
        <v>1.6459276958909199E-3</v>
      </c>
      <c r="X42" s="9">
        <v>1.9457736937391499E-3</v>
      </c>
      <c r="Y42" s="10">
        <v>6.6398734177215198E-3</v>
      </c>
    </row>
    <row r="43" spans="1:25" s="11" customFormat="1" x14ac:dyDescent="0.25">
      <c r="A43" s="7" t="s">
        <v>64</v>
      </c>
      <c r="B43" s="8">
        <v>-10.103922179488601</v>
      </c>
      <c r="C43" s="8">
        <v>-5.0912538760177801</v>
      </c>
      <c r="D43" s="8">
        <v>-8.8367270998273106</v>
      </c>
      <c r="E43" s="8">
        <v>-0.84859719514458098</v>
      </c>
      <c r="F43" s="8">
        <v>-8.1622245164538896</v>
      </c>
      <c r="G43" s="8">
        <v>-1.7764006581316101</v>
      </c>
      <c r="H43" s="8">
        <v>0</v>
      </c>
      <c r="I43" s="8">
        <v>1.4267966164547299E-2</v>
      </c>
      <c r="J43" s="8">
        <v>1.26797618706405</v>
      </c>
      <c r="K43" s="8">
        <v>6.4816806009709103E-3</v>
      </c>
      <c r="L43" s="8">
        <v>3.0254132933219999</v>
      </c>
      <c r="M43" s="8">
        <v>2.5059548802564601E-3</v>
      </c>
      <c r="N43" s="8">
        <v>0</v>
      </c>
      <c r="O43" s="8">
        <v>1.4267966164547299E-2</v>
      </c>
      <c r="P43" s="8">
        <v>1.2704454183345799</v>
      </c>
      <c r="Q43" s="8">
        <v>6.4723157458605497E-3</v>
      </c>
      <c r="R43" s="8">
        <v>0</v>
      </c>
      <c r="S43" s="8">
        <v>1.4267966164547299E-2</v>
      </c>
      <c r="T43" s="8">
        <v>1.21386496620152</v>
      </c>
      <c r="U43" s="8">
        <v>6.6909057775096804E-3</v>
      </c>
      <c r="V43" s="8">
        <v>3.8991765110565302</v>
      </c>
      <c r="W43" s="8">
        <v>1.6459276958909199E-3</v>
      </c>
      <c r="X43" s="9">
        <v>1.9457736937391499E-3</v>
      </c>
      <c r="Y43" s="10">
        <v>6.6398734177215198E-3</v>
      </c>
    </row>
    <row r="44" spans="1:25" x14ac:dyDescent="0.25">
      <c r="A44" s="12" t="s">
        <v>65</v>
      </c>
      <c r="B44" s="8">
        <v>0.15755102383688199</v>
      </c>
      <c r="C44" s="8">
        <v>-26.150035097421299</v>
      </c>
      <c r="D44" s="8">
        <v>-11.207188380959201</v>
      </c>
      <c r="E44" s="8">
        <v>3.6844042998320101</v>
      </c>
      <c r="F44" s="8">
        <v>-2.6819151197253701</v>
      </c>
      <c r="G44" s="8">
        <v>-13.82680795081</v>
      </c>
      <c r="H44" s="8">
        <v>0</v>
      </c>
      <c r="I44" s="8">
        <v>0.122349063959378</v>
      </c>
      <c r="J44" s="8">
        <v>-0.29299852447103802</v>
      </c>
      <c r="K44" s="8">
        <v>0.133068700876077</v>
      </c>
      <c r="L44" s="8">
        <v>1.7854150785454399</v>
      </c>
      <c r="M44" s="8">
        <v>7.3776854330263805E-2</v>
      </c>
      <c r="N44" s="8">
        <v>-1.1254895533714799</v>
      </c>
      <c r="O44" s="8">
        <v>0.169002220288648</v>
      </c>
      <c r="P44" s="8">
        <v>-0.19242951266789601</v>
      </c>
      <c r="Q44" s="8">
        <v>0.12928520318593101</v>
      </c>
      <c r="R44" s="8">
        <v>0.13301721061348501</v>
      </c>
      <c r="S44" s="8">
        <v>0.11777852745311899</v>
      </c>
      <c r="T44" s="8">
        <v>2.7299962156738999</v>
      </c>
      <c r="U44" s="8">
        <v>5.6819297952936103E-2</v>
      </c>
      <c r="V44" s="8">
        <v>-4.2121159532124404</v>
      </c>
      <c r="W44" s="8">
        <v>0.40020400294359898</v>
      </c>
      <c r="X44" s="8">
        <v>0.245278116806773</v>
      </c>
      <c r="Y44" s="10">
        <v>0.35095914893616997</v>
      </c>
    </row>
    <row r="45" spans="1:25" x14ac:dyDescent="0.25">
      <c r="A45" s="7" t="s">
        <v>66</v>
      </c>
      <c r="B45" s="8">
        <v>-3.6310594989155098</v>
      </c>
      <c r="C45" s="8">
        <v>-2.90595169318838</v>
      </c>
      <c r="D45" s="8">
        <v>-2.9089078088532498</v>
      </c>
      <c r="E45" s="8">
        <v>4.0777938439499604</v>
      </c>
      <c r="F45" s="8">
        <v>-4.4723223280803799</v>
      </c>
      <c r="G45" s="8">
        <v>-4.1496782237791399</v>
      </c>
      <c r="H45" s="8">
        <v>0</v>
      </c>
      <c r="I45" s="8">
        <v>0.13471948203905601</v>
      </c>
      <c r="J45" s="8">
        <v>0</v>
      </c>
      <c r="K45" s="8">
        <v>0.13471948203905601</v>
      </c>
      <c r="L45" s="8">
        <v>0.809634808729638</v>
      </c>
      <c r="M45" s="8">
        <v>6.1487121040454597E-2</v>
      </c>
      <c r="N45" s="8">
        <v>0</v>
      </c>
      <c r="O45" s="8">
        <v>0.13471948203905601</v>
      </c>
      <c r="P45" s="8">
        <v>0</v>
      </c>
      <c r="Q45" s="8">
        <v>0.13471948203905601</v>
      </c>
      <c r="R45" s="8">
        <v>0</v>
      </c>
      <c r="S45" s="8">
        <v>0.13471948203905601</v>
      </c>
      <c r="T45" s="8">
        <v>0</v>
      </c>
      <c r="U45" s="8">
        <v>0.13471948203905601</v>
      </c>
      <c r="V45" s="8">
        <v>0</v>
      </c>
      <c r="W45" s="8">
        <v>0.13471948203905601</v>
      </c>
      <c r="X45" s="9">
        <v>3.8867103812417203E-2</v>
      </c>
      <c r="Y45" s="10">
        <v>7.1616643835616403E-2</v>
      </c>
    </row>
    <row r="46" spans="1:25" s="11" customFormat="1" x14ac:dyDescent="0.25">
      <c r="A46" s="12" t="s">
        <v>67</v>
      </c>
      <c r="B46" s="8">
        <v>2.8374814126797601</v>
      </c>
      <c r="C46" s="8">
        <v>-2.0877885977208601</v>
      </c>
      <c r="D46" s="8">
        <v>-3.4535052115861702</v>
      </c>
      <c r="E46" s="8">
        <v>1.7989961269175101</v>
      </c>
      <c r="F46" s="8">
        <v>1.2786551318780699</v>
      </c>
      <c r="G46" s="8">
        <v>-3.40831276566565</v>
      </c>
      <c r="H46" s="8">
        <v>0</v>
      </c>
      <c r="I46" s="8">
        <v>0.67700105897637297</v>
      </c>
      <c r="J46" s="8">
        <v>0</v>
      </c>
      <c r="K46" s="8">
        <v>0.67700105897637297</v>
      </c>
      <c r="L46" s="8">
        <v>0.809634808729638</v>
      </c>
      <c r="M46" s="8">
        <v>0.30238509747001602</v>
      </c>
      <c r="N46" s="8">
        <v>0</v>
      </c>
      <c r="O46" s="8">
        <v>0.67700105897637297</v>
      </c>
      <c r="P46" s="8">
        <v>0</v>
      </c>
      <c r="Q46" s="8">
        <v>0.67700105897637297</v>
      </c>
      <c r="R46" s="8">
        <v>0</v>
      </c>
      <c r="S46" s="8">
        <v>0.67700105897637297</v>
      </c>
      <c r="T46" s="8">
        <v>0</v>
      </c>
      <c r="U46" s="8">
        <v>0.67700105897637297</v>
      </c>
      <c r="V46" s="8">
        <v>-1.1431856550991</v>
      </c>
      <c r="W46" s="8">
        <v>0.60153619915096401</v>
      </c>
      <c r="X46" s="8">
        <v>1</v>
      </c>
      <c r="Y46" s="10">
        <v>1</v>
      </c>
    </row>
    <row r="47" spans="1:25" x14ac:dyDescent="0.25">
      <c r="A47" s="12" t="s">
        <v>68</v>
      </c>
      <c r="B47" s="8">
        <v>1.6793683159900701</v>
      </c>
      <c r="C47" s="8">
        <v>1.69943667542074</v>
      </c>
      <c r="D47" s="8">
        <v>-2.3204574118133898</v>
      </c>
      <c r="E47" s="8">
        <v>0</v>
      </c>
      <c r="F47" s="8">
        <v>0.19752540886424</v>
      </c>
      <c r="G47" s="8">
        <v>-2.9190637697815198</v>
      </c>
      <c r="H47" s="8">
        <v>0</v>
      </c>
      <c r="I47" s="8">
        <v>0.74302153207717003</v>
      </c>
      <c r="J47" s="8">
        <v>0</v>
      </c>
      <c r="K47" s="8">
        <v>0.74302153207717003</v>
      </c>
      <c r="L47" s="8">
        <v>1.37469059673143</v>
      </c>
      <c r="M47" s="8">
        <v>9.3798349581432502E-2</v>
      </c>
      <c r="N47" s="8">
        <v>0</v>
      </c>
      <c r="O47" s="8">
        <v>0.74302153207717003</v>
      </c>
      <c r="P47" s="8">
        <v>0</v>
      </c>
      <c r="Q47" s="8">
        <v>0.74302153207717003</v>
      </c>
      <c r="R47" s="8">
        <v>0</v>
      </c>
      <c r="S47" s="8">
        <v>0.74302153207717003</v>
      </c>
      <c r="T47" s="8">
        <v>0</v>
      </c>
      <c r="U47" s="8">
        <v>0.74302153207717003</v>
      </c>
      <c r="V47" s="8">
        <v>0</v>
      </c>
      <c r="W47" s="8">
        <v>0.74302153207717003</v>
      </c>
      <c r="X47" s="8">
        <v>0.74688563339036396</v>
      </c>
      <c r="Y47" s="10">
        <v>0.84064188284518804</v>
      </c>
    </row>
    <row r="48" spans="1:25" x14ac:dyDescent="0.25">
      <c r="A48" s="12" t="s">
        <v>69</v>
      </c>
      <c r="B48" s="8">
        <v>2.0398020133673902</v>
      </c>
      <c r="C48" s="8">
        <v>0.67592002177458099</v>
      </c>
      <c r="D48" s="8">
        <v>-1.55102749827449</v>
      </c>
      <c r="E48" s="8">
        <v>-2.6179300034237101</v>
      </c>
      <c r="F48" s="8">
        <v>-3.1939146625151298</v>
      </c>
      <c r="G48" s="8">
        <v>-10.7838464321965</v>
      </c>
      <c r="H48" s="8">
        <v>0</v>
      </c>
      <c r="I48" s="8">
        <v>0.21931933404451501</v>
      </c>
      <c r="J48" s="8">
        <v>0</v>
      </c>
      <c r="K48" s="8">
        <v>0.21931933404451501</v>
      </c>
      <c r="L48" s="8">
        <v>1.4706207446399799</v>
      </c>
      <c r="M48" s="8">
        <v>7.84378309082987E-2</v>
      </c>
      <c r="N48" s="8">
        <v>-1.1254895533714799</v>
      </c>
      <c r="O48" s="8">
        <v>0.46559223131678901</v>
      </c>
      <c r="P48" s="8">
        <v>0</v>
      </c>
      <c r="Q48" s="8">
        <v>0.21931933404451501</v>
      </c>
      <c r="R48" s="8">
        <v>0.13301721061348501</v>
      </c>
      <c r="S48" s="8">
        <v>0.19984949082748801</v>
      </c>
      <c r="T48" s="8">
        <v>0</v>
      </c>
      <c r="U48" s="8">
        <v>0.21931933404451501</v>
      </c>
      <c r="V48" s="8">
        <v>-1.3172231388985201</v>
      </c>
      <c r="W48" s="8">
        <v>0.523892897301241</v>
      </c>
      <c r="X48" s="8">
        <v>0.245278116806773</v>
      </c>
      <c r="Y48" s="10">
        <v>0.35095914893616997</v>
      </c>
    </row>
    <row r="49" spans="1:25" x14ac:dyDescent="0.25">
      <c r="A49" s="12" t="s">
        <v>70</v>
      </c>
      <c r="B49" s="8">
        <v>1.6793683159900701</v>
      </c>
      <c r="C49" s="8">
        <v>1.69943667542074</v>
      </c>
      <c r="D49" s="8">
        <v>-2.3204574118133898</v>
      </c>
      <c r="E49" s="8">
        <v>0</v>
      </c>
      <c r="F49" s="8">
        <v>0.70965764593591596</v>
      </c>
      <c r="G49" s="8">
        <v>-3.40831276566565</v>
      </c>
      <c r="H49" s="8">
        <v>0</v>
      </c>
      <c r="I49" s="8">
        <v>0.76631598569671899</v>
      </c>
      <c r="J49" s="8">
        <v>0</v>
      </c>
      <c r="K49" s="8">
        <v>0.76631598569671899</v>
      </c>
      <c r="L49" s="8">
        <v>0.809634808729638</v>
      </c>
      <c r="M49" s="8">
        <v>0.26888399201839702</v>
      </c>
      <c r="N49" s="8">
        <v>0</v>
      </c>
      <c r="O49" s="8">
        <v>0.76631598569671899</v>
      </c>
      <c r="P49" s="8">
        <v>0</v>
      </c>
      <c r="Q49" s="8">
        <v>0.76631598569671899</v>
      </c>
      <c r="R49" s="8">
        <v>0</v>
      </c>
      <c r="S49" s="8">
        <v>0.76631598569671899</v>
      </c>
      <c r="T49" s="8">
        <v>0</v>
      </c>
      <c r="U49" s="8">
        <v>0.76631598569671899</v>
      </c>
      <c r="V49" s="8">
        <v>0</v>
      </c>
      <c r="W49" s="8">
        <v>0.76631598569671899</v>
      </c>
      <c r="X49" s="8">
        <v>0.74688563339036396</v>
      </c>
      <c r="Y49" s="10">
        <v>0.84064188284518804</v>
      </c>
    </row>
    <row r="50" spans="1:25" x14ac:dyDescent="0.25">
      <c r="A50" s="12" t="s">
        <v>71</v>
      </c>
      <c r="B50" s="8">
        <v>2.6805099215892998</v>
      </c>
      <c r="C50" s="8">
        <v>0.290680565305723</v>
      </c>
      <c r="D50" s="8">
        <v>-3.9863538969304</v>
      </c>
      <c r="E50" s="8">
        <v>-1.4930844479497201</v>
      </c>
      <c r="F50" s="8">
        <v>4.9536898505655396</v>
      </c>
      <c r="G50" s="8">
        <v>-6.8156301759105702</v>
      </c>
      <c r="H50" s="8">
        <v>0</v>
      </c>
      <c r="I50" s="8">
        <v>0.69655445693808604</v>
      </c>
      <c r="J50" s="8">
        <v>0.91758804971671504</v>
      </c>
      <c r="K50" s="8">
        <v>0.39325292941309697</v>
      </c>
      <c r="L50" s="8">
        <v>1.8027318872314499</v>
      </c>
      <c r="M50" s="8">
        <v>0.210479540068885</v>
      </c>
      <c r="N50" s="8">
        <v>0</v>
      </c>
      <c r="O50" s="8">
        <v>0.69655445693808604</v>
      </c>
      <c r="P50" s="8">
        <v>1.10851888178472</v>
      </c>
      <c r="Q50" s="8">
        <v>0.34507968271378597</v>
      </c>
      <c r="R50" s="8">
        <v>0</v>
      </c>
      <c r="S50" s="8">
        <v>0.69655445693808604</v>
      </c>
      <c r="T50" s="8">
        <v>0</v>
      </c>
      <c r="U50" s="8">
        <v>0.69655445693808604</v>
      </c>
      <c r="V50" s="8">
        <v>0</v>
      </c>
      <c r="W50" s="8">
        <v>0.69655445693808604</v>
      </c>
      <c r="X50" s="8">
        <v>0.69853535830333902</v>
      </c>
      <c r="Y50" s="10">
        <v>0.79285763713080204</v>
      </c>
    </row>
    <row r="51" spans="1:25" x14ac:dyDescent="0.25">
      <c r="A51" s="12" t="s">
        <v>72</v>
      </c>
      <c r="B51" s="8">
        <v>-0.84956230388311305</v>
      </c>
      <c r="C51" s="8">
        <v>-3.41938123361046E-3</v>
      </c>
      <c r="D51" s="8">
        <v>4.3523650972761496</v>
      </c>
      <c r="E51" s="8">
        <v>4.1511425295649804</v>
      </c>
      <c r="F51" s="8">
        <v>-7.5289984937513399</v>
      </c>
      <c r="G51" s="8">
        <v>10.9357368033049</v>
      </c>
      <c r="H51" s="8">
        <v>0</v>
      </c>
      <c r="I51" s="8">
        <v>0.49984867798092802</v>
      </c>
      <c r="J51" s="8">
        <v>0</v>
      </c>
      <c r="K51" s="8">
        <v>0.49984867798092802</v>
      </c>
      <c r="L51" s="8">
        <v>0.22632687956030401</v>
      </c>
      <c r="M51" s="8">
        <v>0.55173683421806596</v>
      </c>
      <c r="N51" s="8">
        <v>0</v>
      </c>
      <c r="O51" s="8">
        <v>0.49984867798092802</v>
      </c>
      <c r="P51" s="8">
        <v>-1.3009483944526199</v>
      </c>
      <c r="Q51" s="8">
        <v>0.26994619846537399</v>
      </c>
      <c r="R51" s="8">
        <v>0</v>
      </c>
      <c r="S51" s="8">
        <v>0.49984867798092802</v>
      </c>
      <c r="T51" s="8">
        <v>1.8485735338242399</v>
      </c>
      <c r="U51" s="8">
        <v>0.998294085264816</v>
      </c>
      <c r="V51" s="8">
        <v>-1.1431856550991</v>
      </c>
      <c r="W51" s="8">
        <v>0.29183869192731898</v>
      </c>
      <c r="X51" s="8">
        <v>0.60557661633534599</v>
      </c>
      <c r="Y51" s="10">
        <v>0.69914600858369103</v>
      </c>
    </row>
    <row r="52" spans="1:25" x14ac:dyDescent="0.25">
      <c r="A52" s="12" t="s">
        <v>73</v>
      </c>
      <c r="B52" s="8">
        <v>-0.45118576055687598</v>
      </c>
      <c r="C52" s="8">
        <v>-6.3084339533827798</v>
      </c>
      <c r="D52" s="8">
        <v>-2.8086953997297202</v>
      </c>
      <c r="E52" s="8">
        <v>1.69619441785688</v>
      </c>
      <c r="F52" s="8">
        <v>-0.277998606928545</v>
      </c>
      <c r="G52" s="8">
        <v>1.9309518169472799</v>
      </c>
      <c r="H52" s="8">
        <v>0</v>
      </c>
      <c r="I52" s="8">
        <v>0.45036753522538803</v>
      </c>
      <c r="J52" s="8">
        <v>-1.21058657418775</v>
      </c>
      <c r="K52" s="8">
        <v>0.89605647653184695</v>
      </c>
      <c r="L52" s="8">
        <v>0</v>
      </c>
      <c r="M52" s="8">
        <v>0.45036753522538803</v>
      </c>
      <c r="N52" s="8">
        <v>0</v>
      </c>
      <c r="O52" s="8">
        <v>0.45036753522538803</v>
      </c>
      <c r="P52" s="8">
        <v>0</v>
      </c>
      <c r="Q52" s="8">
        <v>0.45036753522538803</v>
      </c>
      <c r="R52" s="8">
        <v>0</v>
      </c>
      <c r="S52" s="8">
        <v>0.45036753522538803</v>
      </c>
      <c r="T52" s="8">
        <v>0</v>
      </c>
      <c r="U52" s="8">
        <v>0.45036753522538803</v>
      </c>
      <c r="V52" s="8">
        <v>-2.4811016640217001</v>
      </c>
      <c r="W52" s="8">
        <v>0.30572617365999999</v>
      </c>
      <c r="X52" s="8">
        <v>0.60557661633534599</v>
      </c>
      <c r="Y52" s="10">
        <v>0.69914600858369103</v>
      </c>
    </row>
    <row r="53" spans="1:25" x14ac:dyDescent="0.25">
      <c r="A53" s="12" t="s">
        <v>74</v>
      </c>
      <c r="B53" s="8">
        <v>1.33725737081072</v>
      </c>
      <c r="C53" s="8">
        <v>-2.6323976955096202</v>
      </c>
      <c r="D53" s="8">
        <v>-0.47187328299866799</v>
      </c>
      <c r="E53" s="8">
        <v>1.3902277363523901</v>
      </c>
      <c r="F53" s="8">
        <v>1.5961235128362901</v>
      </c>
      <c r="G53" s="8">
        <v>-2.3798355300179401</v>
      </c>
      <c r="H53" s="8">
        <v>0</v>
      </c>
      <c r="I53" s="8">
        <v>0.81697038117686804</v>
      </c>
      <c r="J53" s="8">
        <v>0</v>
      </c>
      <c r="K53" s="8">
        <v>0.81697038117686804</v>
      </c>
      <c r="L53" s="8">
        <v>0.809634808729638</v>
      </c>
      <c r="M53" s="8">
        <v>0.26160028906511801</v>
      </c>
      <c r="N53" s="8">
        <v>0</v>
      </c>
      <c r="O53" s="8">
        <v>0.81697038117686804</v>
      </c>
      <c r="P53" s="8">
        <v>0</v>
      </c>
      <c r="Q53" s="8">
        <v>0.81697038117686804</v>
      </c>
      <c r="R53" s="8">
        <v>0</v>
      </c>
      <c r="S53" s="8">
        <v>0.81697038117686804</v>
      </c>
      <c r="T53" s="8">
        <v>0.881422681849656</v>
      </c>
      <c r="U53" s="8">
        <v>0.233238673952781</v>
      </c>
      <c r="V53" s="8">
        <v>-1.1431856550991</v>
      </c>
      <c r="W53" s="8">
        <v>0.28464984094190798</v>
      </c>
      <c r="X53" s="8">
        <v>0.897278961260083</v>
      </c>
      <c r="Y53" s="10">
        <v>0.92478283524904203</v>
      </c>
    </row>
    <row r="54" spans="1:25" x14ac:dyDescent="0.25">
      <c r="A54" s="12" t="s">
        <v>75</v>
      </c>
      <c r="B54" s="8">
        <v>1.14138794726325</v>
      </c>
      <c r="C54" s="8">
        <v>-0.27850114145643101</v>
      </c>
      <c r="D54" s="8">
        <v>-3.37548372109632</v>
      </c>
      <c r="E54" s="8">
        <v>-0.859708324756424</v>
      </c>
      <c r="F54" s="8">
        <v>3.1310798798201298</v>
      </c>
      <c r="G54" s="8">
        <v>-5.1823298528224102</v>
      </c>
      <c r="H54" s="8">
        <v>0</v>
      </c>
      <c r="I54" s="8">
        <v>0.49487681333348299</v>
      </c>
      <c r="J54" s="8">
        <v>0</v>
      </c>
      <c r="K54" s="8">
        <v>0.49487681333348299</v>
      </c>
      <c r="L54" s="8">
        <v>0.809634808729638</v>
      </c>
      <c r="M54" s="8">
        <v>0.221837615058327</v>
      </c>
      <c r="N54" s="8">
        <v>0</v>
      </c>
      <c r="O54" s="8">
        <v>0.49487681333348299</v>
      </c>
      <c r="P54" s="8">
        <v>0</v>
      </c>
      <c r="Q54" s="8">
        <v>0.49487681333348299</v>
      </c>
      <c r="R54" s="8">
        <v>0</v>
      </c>
      <c r="S54" s="8">
        <v>0.49487681333348299</v>
      </c>
      <c r="T54" s="8">
        <v>0</v>
      </c>
      <c r="U54" s="8">
        <v>0.49487681333348299</v>
      </c>
      <c r="V54" s="8">
        <v>0</v>
      </c>
      <c r="W54" s="8">
        <v>0.49487681333348299</v>
      </c>
      <c r="X54" s="8">
        <v>0.30169958247834799</v>
      </c>
      <c r="Y54" s="10">
        <v>0.388312440191388</v>
      </c>
    </row>
    <row r="55" spans="1:25" x14ac:dyDescent="0.25">
      <c r="A55" s="12" t="s">
        <v>76</v>
      </c>
      <c r="B55" s="8">
        <v>3.01178662331652</v>
      </c>
      <c r="C55" s="8">
        <v>-5.2818219027958699</v>
      </c>
      <c r="D55" s="8">
        <v>-4.0117803961070804</v>
      </c>
      <c r="E55" s="8">
        <v>0</v>
      </c>
      <c r="F55" s="8">
        <v>1.6470566147482599</v>
      </c>
      <c r="G55" s="8">
        <v>-4.59132861199119</v>
      </c>
      <c r="H55" s="8">
        <v>0</v>
      </c>
      <c r="I55" s="8">
        <v>0.33603341581024498</v>
      </c>
      <c r="J55" s="8">
        <v>0</v>
      </c>
      <c r="K55" s="8">
        <v>0.33603341581024498</v>
      </c>
      <c r="L55" s="8">
        <v>0.809634808729638</v>
      </c>
      <c r="M55" s="8">
        <v>0.16528831701584101</v>
      </c>
      <c r="N55" s="8">
        <v>0</v>
      </c>
      <c r="O55" s="8">
        <v>0.33603341581024498</v>
      </c>
      <c r="P55" s="8">
        <v>0</v>
      </c>
      <c r="Q55" s="8">
        <v>0.33603341581024498</v>
      </c>
      <c r="R55" s="8">
        <v>0</v>
      </c>
      <c r="S55" s="8">
        <v>0.33603341581024498</v>
      </c>
      <c r="T55" s="8">
        <v>0</v>
      </c>
      <c r="U55" s="8">
        <v>0.33603341581024498</v>
      </c>
      <c r="V55" s="8">
        <v>0</v>
      </c>
      <c r="W55" s="8">
        <v>0.33603341581024498</v>
      </c>
      <c r="X55" s="8">
        <v>0.56127583613457799</v>
      </c>
      <c r="Y55" s="10">
        <v>0.66512916299559499</v>
      </c>
    </row>
    <row r="56" spans="1:25" x14ac:dyDescent="0.25">
      <c r="A56" s="12" t="s">
        <v>77</v>
      </c>
      <c r="B56" s="8">
        <v>-0.89193065816330497</v>
      </c>
      <c r="C56" s="8">
        <v>-0.87968190366626098</v>
      </c>
      <c r="D56" s="8">
        <v>0.49758454061683399</v>
      </c>
      <c r="E56" s="8">
        <v>1.69619441785688</v>
      </c>
      <c r="F56" s="8">
        <v>0.21831671418015899</v>
      </c>
      <c r="G56" s="8">
        <v>0.57407204754492702</v>
      </c>
      <c r="H56" s="8">
        <v>0</v>
      </c>
      <c r="I56" s="8">
        <v>0.63520066427113797</v>
      </c>
      <c r="J56" s="8">
        <v>-1.21058657418775</v>
      </c>
      <c r="K56" s="8">
        <v>1.6861167385365E-2</v>
      </c>
      <c r="L56" s="8">
        <v>0.149584205300832</v>
      </c>
      <c r="M56" s="8">
        <v>0.90031504961887798</v>
      </c>
      <c r="N56" s="8">
        <v>0</v>
      </c>
      <c r="O56" s="8">
        <v>0.63520066427113797</v>
      </c>
      <c r="P56" s="8">
        <v>0</v>
      </c>
      <c r="Q56" s="8">
        <v>0.63520066427113797</v>
      </c>
      <c r="R56" s="8">
        <v>0</v>
      </c>
      <c r="S56" s="8">
        <v>0.63520066427113797</v>
      </c>
      <c r="T56" s="8">
        <v>0</v>
      </c>
      <c r="U56" s="8">
        <v>0.63520066427113797</v>
      </c>
      <c r="V56" s="8">
        <v>-2.8948928143139199</v>
      </c>
      <c r="W56" s="8">
        <v>5.8128866576134201E-4</v>
      </c>
      <c r="X56" s="8">
        <v>0.121335250358482</v>
      </c>
      <c r="Y56" s="10">
        <v>0.19902719512195099</v>
      </c>
    </row>
    <row r="57" spans="1:25" x14ac:dyDescent="0.25">
      <c r="A57" s="12" t="s">
        <v>78</v>
      </c>
      <c r="B57" s="8">
        <v>1.14138794726325</v>
      </c>
      <c r="C57" s="8">
        <v>-0.27850114145643101</v>
      </c>
      <c r="D57" s="8">
        <v>-3.37548372109632</v>
      </c>
      <c r="E57" s="8">
        <v>-0.859708324756424</v>
      </c>
      <c r="F57" s="8">
        <v>3.1310798798201298</v>
      </c>
      <c r="G57" s="8">
        <v>-5.1823298528224102</v>
      </c>
      <c r="H57" s="8">
        <v>0</v>
      </c>
      <c r="I57" s="8">
        <v>0.49487681333348299</v>
      </c>
      <c r="J57" s="8">
        <v>0</v>
      </c>
      <c r="K57" s="8">
        <v>0.49487681333348299</v>
      </c>
      <c r="L57" s="8">
        <v>0.809634808729638</v>
      </c>
      <c r="M57" s="8">
        <v>0.221837615058327</v>
      </c>
      <c r="N57" s="8">
        <v>0</v>
      </c>
      <c r="O57" s="8">
        <v>0.49487681333348299</v>
      </c>
      <c r="P57" s="8">
        <v>0</v>
      </c>
      <c r="Q57" s="8">
        <v>0.49487681333348299</v>
      </c>
      <c r="R57" s="8">
        <v>0</v>
      </c>
      <c r="S57" s="8">
        <v>0.49487681333348299</v>
      </c>
      <c r="T57" s="8">
        <v>0</v>
      </c>
      <c r="U57" s="8">
        <v>0.49487681333348299</v>
      </c>
      <c r="V57" s="8">
        <v>0</v>
      </c>
      <c r="W57" s="8">
        <v>0.49487681333348299</v>
      </c>
      <c r="X57" s="8">
        <v>0.30169958247834799</v>
      </c>
      <c r="Y57" s="10">
        <v>0.388312440191388</v>
      </c>
    </row>
    <row r="58" spans="1:25" x14ac:dyDescent="0.25">
      <c r="A58" s="12" t="s">
        <v>79</v>
      </c>
      <c r="B58" s="8">
        <v>1.11904182194307</v>
      </c>
      <c r="C58" s="8">
        <v>20.358007001949598</v>
      </c>
      <c r="D58" s="8">
        <v>-1.1169196540861701</v>
      </c>
      <c r="E58" s="8">
        <v>-9.8778357778496204</v>
      </c>
      <c r="F58" s="8">
        <v>-2.5038661741712001</v>
      </c>
      <c r="G58" s="8">
        <v>7.5211074561543896</v>
      </c>
      <c r="H58" s="8">
        <v>0</v>
      </c>
      <c r="I58" s="8">
        <v>0.56827492590097095</v>
      </c>
      <c r="J58" s="8">
        <v>0.70305770665085399</v>
      </c>
      <c r="K58" s="8">
        <v>0.67541533480048799</v>
      </c>
      <c r="L58" s="8">
        <v>0.38009836979480199</v>
      </c>
      <c r="M58" s="8">
        <v>0.62487913984723298</v>
      </c>
      <c r="N58" s="8">
        <v>0</v>
      </c>
      <c r="O58" s="8">
        <v>0.56827492590097095</v>
      </c>
      <c r="P58" s="8">
        <v>-2.5053958753722299</v>
      </c>
      <c r="Q58" s="8">
        <v>0.28304032786910199</v>
      </c>
      <c r="R58" s="8">
        <v>0</v>
      </c>
      <c r="S58" s="8">
        <v>0.56827492590097095</v>
      </c>
      <c r="T58" s="8">
        <v>0</v>
      </c>
      <c r="U58" s="8">
        <v>0.56827492590097095</v>
      </c>
      <c r="V58" s="8">
        <v>5.1728605840147797</v>
      </c>
      <c r="W58" s="8">
        <v>0.56735732423386098</v>
      </c>
      <c r="X58" s="8">
        <v>0.897278961260083</v>
      </c>
      <c r="Y58" s="10">
        <v>0.92478283524904203</v>
      </c>
    </row>
    <row r="59" spans="1:25" x14ac:dyDescent="0.25">
      <c r="A59" s="12" t="s">
        <v>80</v>
      </c>
      <c r="B59" s="8">
        <v>7.4932999239448597</v>
      </c>
      <c r="C59" s="8">
        <v>-9.6062612102010903</v>
      </c>
      <c r="D59" s="8">
        <v>-13.195290574870301</v>
      </c>
      <c r="E59" s="8">
        <v>-27.683921495490701</v>
      </c>
      <c r="F59" s="8">
        <v>19.555655065073999</v>
      </c>
      <c r="G59" s="8">
        <v>-33.675100499152101</v>
      </c>
      <c r="H59" s="8">
        <v>-0.764010200548917</v>
      </c>
      <c r="I59" s="8">
        <v>0.33928372333899498</v>
      </c>
      <c r="J59" s="8">
        <v>0.119280709031152</v>
      </c>
      <c r="K59" s="8">
        <v>0.29746680457003399</v>
      </c>
      <c r="L59" s="8">
        <v>2.6118597532885599</v>
      </c>
      <c r="M59" s="8">
        <v>0.20326646736853299</v>
      </c>
      <c r="N59" s="8">
        <v>0.47215518433416198</v>
      </c>
      <c r="O59" s="8">
        <v>0.282067307974742</v>
      </c>
      <c r="P59" s="8">
        <v>0</v>
      </c>
      <c r="Q59" s="8">
        <v>0.30283792450422198</v>
      </c>
      <c r="R59" s="8">
        <v>0.74712774859957498</v>
      </c>
      <c r="S59" s="8">
        <v>0.27056569737708103</v>
      </c>
      <c r="T59" s="8">
        <v>-1.8485735338242399</v>
      </c>
      <c r="U59" s="8">
        <v>0.39731663847995502</v>
      </c>
      <c r="V59" s="8">
        <v>2.9056179311157901</v>
      </c>
      <c r="W59" s="8">
        <v>0.19423093672747699</v>
      </c>
      <c r="X59" s="8">
        <v>0.30169958247834799</v>
      </c>
      <c r="Y59" s="10">
        <v>0.388312440191388</v>
      </c>
    </row>
    <row r="60" spans="1:25" x14ac:dyDescent="0.25">
      <c r="A60" s="7" t="s">
        <v>81</v>
      </c>
      <c r="B60" s="8">
        <v>-170.38625553297501</v>
      </c>
      <c r="C60" s="8">
        <v>-142.19362300453199</v>
      </c>
      <c r="D60" s="8">
        <v>-108.26645277410999</v>
      </c>
      <c r="E60" s="8">
        <v>-222.30158536677899</v>
      </c>
      <c r="F60" s="8">
        <v>-194.261504699531</v>
      </c>
      <c r="G60" s="8">
        <v>-213.872763898344</v>
      </c>
      <c r="H60" s="8">
        <v>39.170015632166901</v>
      </c>
      <c r="I60" s="8">
        <v>7.2616388874437802E-5</v>
      </c>
      <c r="J60" s="8">
        <v>6.4995847543575298</v>
      </c>
      <c r="K60" s="8">
        <v>1.61350042226947E-4</v>
      </c>
      <c r="L60" s="8">
        <v>22.418066079651101</v>
      </c>
      <c r="M60" s="8">
        <v>1.0768329132834799E-4</v>
      </c>
      <c r="N60" s="8">
        <v>24.718062074939802</v>
      </c>
      <c r="O60" s="8">
        <v>1.01828232946979E-4</v>
      </c>
      <c r="P60" s="8">
        <v>10.345528387778399</v>
      </c>
      <c r="Q60" s="8">
        <v>1.4590519157371901E-4</v>
      </c>
      <c r="R60" s="8">
        <v>29.338362771428201</v>
      </c>
      <c r="S60" s="8">
        <v>9.1174257154905299E-5</v>
      </c>
      <c r="T60" s="8">
        <v>69.425409024439404</v>
      </c>
      <c r="U60" s="8">
        <v>3.8169508707837099E-5</v>
      </c>
      <c r="V60" s="8">
        <v>6.0812236691925001</v>
      </c>
      <c r="W60" s="8">
        <v>1.6314503360061701E-4</v>
      </c>
      <c r="X60" s="9">
        <v>1.9457736937391499E-3</v>
      </c>
      <c r="Y60" s="10">
        <v>6.6398734177215198E-3</v>
      </c>
    </row>
    <row r="61" spans="1:25" s="11" customFormat="1" x14ac:dyDescent="0.25">
      <c r="A61" s="12" t="s">
        <v>82</v>
      </c>
      <c r="B61" s="8">
        <v>-2.4469045774618698</v>
      </c>
      <c r="C61" s="8">
        <v>0.197449556782788</v>
      </c>
      <c r="D61" s="8">
        <v>-6.7021429506172998</v>
      </c>
      <c r="E61" s="8">
        <v>-2.6112582979904602</v>
      </c>
      <c r="F61" s="8">
        <v>-8.5231435234785504</v>
      </c>
      <c r="G61" s="8">
        <v>-3.56482657428894</v>
      </c>
      <c r="H61" s="8">
        <v>-0.80540108010684897</v>
      </c>
      <c r="I61" s="8">
        <v>5.9223199568391699E-2</v>
      </c>
      <c r="J61" s="8">
        <v>-3.0005041528547798</v>
      </c>
      <c r="K61" s="8">
        <v>0.498174545943876</v>
      </c>
      <c r="L61" s="8">
        <v>-1.9668211309882899</v>
      </c>
      <c r="M61" s="8">
        <v>0.186206034347872</v>
      </c>
      <c r="N61" s="8">
        <v>0</v>
      </c>
      <c r="O61" s="8">
        <v>2.8207564544812099E-2</v>
      </c>
      <c r="P61" s="8">
        <v>0</v>
      </c>
      <c r="Q61" s="8">
        <v>2.8207564544812099E-2</v>
      </c>
      <c r="R61" s="8">
        <v>0</v>
      </c>
      <c r="S61" s="8">
        <v>2.8207564544812099E-2</v>
      </c>
      <c r="T61" s="8">
        <v>-2.4916212259909698</v>
      </c>
      <c r="U61" s="8">
        <v>0.31184519845451603</v>
      </c>
      <c r="V61" s="8">
        <v>-0.52747382982346402</v>
      </c>
      <c r="W61" s="8">
        <v>4.5553541571630697E-2</v>
      </c>
      <c r="X61" s="8">
        <v>9.3289956183604597E-2</v>
      </c>
      <c r="Y61" s="10">
        <v>0.15882917721518999</v>
      </c>
    </row>
    <row r="62" spans="1:25" x14ac:dyDescent="0.25">
      <c r="A62" s="12" t="s">
        <v>83</v>
      </c>
      <c r="B62" s="8">
        <v>-0.67686800100547295</v>
      </c>
      <c r="C62" s="8">
        <v>2.7731145156575199</v>
      </c>
      <c r="D62" s="8">
        <v>-1.61321377859362</v>
      </c>
      <c r="E62" s="8">
        <v>2.4685672409764101</v>
      </c>
      <c r="F62" s="8">
        <v>8.8694947577027996</v>
      </c>
      <c r="G62" s="8">
        <v>4.8901481293081499</v>
      </c>
      <c r="H62" s="8">
        <v>0</v>
      </c>
      <c r="I62" s="8">
        <v>0.133992963813441</v>
      </c>
      <c r="J62" s="8">
        <v>-2.2508253683745898</v>
      </c>
      <c r="K62" s="8">
        <v>2.3179525598817401E-2</v>
      </c>
      <c r="L62" s="8">
        <v>-0.47574793991370801</v>
      </c>
      <c r="M62" s="8">
        <v>9.0650350336847194E-2</v>
      </c>
      <c r="N62" s="8">
        <v>0</v>
      </c>
      <c r="O62" s="8">
        <v>0.133992963813441</v>
      </c>
      <c r="P62" s="8">
        <v>-6.0455636538699098</v>
      </c>
      <c r="Q62" s="8">
        <v>2.38244280196924E-3</v>
      </c>
      <c r="R62" s="8">
        <v>0</v>
      </c>
      <c r="S62" s="8">
        <v>0.133992963813441</v>
      </c>
      <c r="T62" s="8">
        <v>-2.4916212259909698</v>
      </c>
      <c r="U62" s="8">
        <v>1.9556580891708902E-2</v>
      </c>
      <c r="V62" s="8">
        <v>-0.52747382982346402</v>
      </c>
      <c r="W62" s="8">
        <v>8.6914362063815198E-2</v>
      </c>
      <c r="X62" s="8">
        <v>7.0701144865983001E-2</v>
      </c>
      <c r="Y62" s="10">
        <v>0.12430261437908501</v>
      </c>
    </row>
    <row r="63" spans="1:25" x14ac:dyDescent="0.25">
      <c r="A63" s="13" t="s">
        <v>84</v>
      </c>
      <c r="B63" s="8">
        <v>1.6267034924738899</v>
      </c>
      <c r="C63" s="8">
        <v>1.4650253236242099</v>
      </c>
      <c r="D63" s="8">
        <v>-2.7370731213125898</v>
      </c>
      <c r="E63" s="8">
        <v>1.5466940743786499</v>
      </c>
      <c r="F63" s="8">
        <v>8.8482330437503194</v>
      </c>
      <c r="G63" s="8">
        <v>0.68930788238173701</v>
      </c>
      <c r="H63" s="8">
        <v>0</v>
      </c>
      <c r="I63" s="8">
        <v>0.27211917880591602</v>
      </c>
      <c r="J63" s="8">
        <v>0</v>
      </c>
      <c r="K63" s="8">
        <v>0.27211917880591602</v>
      </c>
      <c r="L63" s="8">
        <v>0</v>
      </c>
      <c r="M63" s="8">
        <v>0.27211917880591602</v>
      </c>
      <c r="N63" s="8">
        <v>0</v>
      </c>
      <c r="O63" s="8">
        <v>0.27211917880591602</v>
      </c>
      <c r="P63" s="8">
        <v>-6.0455636538699098</v>
      </c>
      <c r="Q63" s="8">
        <v>3.62673545946268E-3</v>
      </c>
      <c r="R63" s="8">
        <v>0</v>
      </c>
      <c r="S63" s="8">
        <v>0.27211917880591602</v>
      </c>
      <c r="T63" s="8">
        <v>0</v>
      </c>
      <c r="U63" s="8">
        <v>0.27211917880591602</v>
      </c>
      <c r="V63" s="8">
        <v>0</v>
      </c>
      <c r="W63" s="8">
        <v>0.27211917880591602</v>
      </c>
      <c r="X63" s="9">
        <v>2.8185802147907401E-2</v>
      </c>
      <c r="Y63" s="10">
        <v>6.0183412698412701E-2</v>
      </c>
    </row>
    <row r="64" spans="1:25" s="11" customFormat="1" x14ac:dyDescent="0.25">
      <c r="A64" s="13" t="s">
        <v>85</v>
      </c>
      <c r="B64" s="8">
        <v>-2.7632693651096001</v>
      </c>
      <c r="C64" s="8">
        <v>0.48870461112935798</v>
      </c>
      <c r="D64" s="8">
        <v>2.1025485198346399</v>
      </c>
      <c r="E64" s="8">
        <v>0.37719010990075003</v>
      </c>
      <c r="F64" s="8">
        <v>0.84155331291458002</v>
      </c>
      <c r="G64" s="8">
        <v>3.71532217168361</v>
      </c>
      <c r="H64" s="8">
        <v>0</v>
      </c>
      <c r="I64" s="8">
        <v>0.407866852071541</v>
      </c>
      <c r="J64" s="8">
        <v>-2.2508253683745898</v>
      </c>
      <c r="K64" s="8">
        <v>1.7959029187390198E-2</v>
      </c>
      <c r="L64" s="8">
        <v>-0.47574793991370801</v>
      </c>
      <c r="M64" s="8">
        <v>0.20822024222166199</v>
      </c>
      <c r="N64" s="8">
        <v>0</v>
      </c>
      <c r="O64" s="8">
        <v>0.407866852071541</v>
      </c>
      <c r="P64" s="8">
        <v>0</v>
      </c>
      <c r="Q64" s="8">
        <v>0.407866852071541</v>
      </c>
      <c r="R64" s="8">
        <v>0</v>
      </c>
      <c r="S64" s="8">
        <v>0.407866852071541</v>
      </c>
      <c r="T64" s="8">
        <v>-2.4916212259909698</v>
      </c>
      <c r="U64" s="8">
        <v>1.3455130613762099E-2</v>
      </c>
      <c r="V64" s="8">
        <v>-0.52747382982346402</v>
      </c>
      <c r="W64" s="8">
        <v>0.193078667106937</v>
      </c>
      <c r="X64" s="9">
        <v>3.8867103812417203E-2</v>
      </c>
      <c r="Y64" s="10">
        <v>7.1616643835616403E-2</v>
      </c>
    </row>
    <row r="65" spans="1:25" s="11" customFormat="1" x14ac:dyDescent="0.25">
      <c r="A65" s="7" t="s">
        <v>86</v>
      </c>
      <c r="B65" s="8">
        <v>-5.67057206095539</v>
      </c>
      <c r="C65" s="8">
        <v>-10.744512443593001</v>
      </c>
      <c r="D65" s="8">
        <v>-1.4909815716677</v>
      </c>
      <c r="E65" s="8">
        <v>-12.5706307070016</v>
      </c>
      <c r="F65" s="8">
        <v>-12.7552012527781</v>
      </c>
      <c r="G65" s="8">
        <v>-20.295493232331701</v>
      </c>
      <c r="H65" s="8">
        <v>0</v>
      </c>
      <c r="I65" s="8">
        <v>1.02873741360156E-2</v>
      </c>
      <c r="J65" s="8">
        <v>-2.2508253683745898</v>
      </c>
      <c r="K65" s="8">
        <v>2.5309479627648401E-2</v>
      </c>
      <c r="L65" s="8">
        <v>-1.0273817534440399</v>
      </c>
      <c r="M65" s="8">
        <v>1.52989651865417E-2</v>
      </c>
      <c r="N65" s="8">
        <v>0</v>
      </c>
      <c r="O65" s="8">
        <v>1.02873741360156E-2</v>
      </c>
      <c r="P65" s="8">
        <v>0</v>
      </c>
      <c r="Q65" s="8">
        <v>1.02873741360156E-2</v>
      </c>
      <c r="R65" s="8">
        <v>2.66938680035258</v>
      </c>
      <c r="S65" s="8">
        <v>4.05973525738008E-3</v>
      </c>
      <c r="T65" s="8">
        <v>-2.4916212259909698</v>
      </c>
      <c r="U65" s="8">
        <v>2.8057674117874298E-2</v>
      </c>
      <c r="V65" s="8">
        <v>1.3157411192411499</v>
      </c>
      <c r="W65" s="8">
        <v>6.3934341957083097E-3</v>
      </c>
      <c r="X65" s="9">
        <v>4.5086983649042399E-3</v>
      </c>
      <c r="Y65" s="10">
        <v>1.3479888888888901E-2</v>
      </c>
    </row>
    <row r="66" spans="1:25" x14ac:dyDescent="0.25">
      <c r="A66" s="13" t="s">
        <v>87</v>
      </c>
      <c r="B66" s="8">
        <v>2.0864013641041201</v>
      </c>
      <c r="C66" s="8">
        <v>2.2844099045281601</v>
      </c>
      <c r="D66" s="8">
        <v>-3.2707537231644901</v>
      </c>
      <c r="E66" s="8">
        <v>2.0913771310756601</v>
      </c>
      <c r="F66" s="8">
        <v>8.0279414447882207</v>
      </c>
      <c r="G66" s="8">
        <v>0.68930788238173701</v>
      </c>
      <c r="H66" s="8">
        <v>0</v>
      </c>
      <c r="I66" s="8">
        <v>0.23826377158818399</v>
      </c>
      <c r="J66" s="8">
        <v>0</v>
      </c>
      <c r="K66" s="8">
        <v>0.23826377158818399</v>
      </c>
      <c r="L66" s="8">
        <v>0</v>
      </c>
      <c r="M66" s="8">
        <v>0.23826377158818399</v>
      </c>
      <c r="N66" s="8">
        <v>0</v>
      </c>
      <c r="O66" s="8">
        <v>0.23826377158818399</v>
      </c>
      <c r="P66" s="8">
        <v>-6.0455636538699098</v>
      </c>
      <c r="Q66" s="8">
        <v>2.9022957154300599E-3</v>
      </c>
      <c r="R66" s="8">
        <v>0</v>
      </c>
      <c r="S66" s="8">
        <v>0.23826377158818399</v>
      </c>
      <c r="T66" s="8">
        <v>0</v>
      </c>
      <c r="U66" s="8">
        <v>0.23826377158818399</v>
      </c>
      <c r="V66" s="8">
        <v>0</v>
      </c>
      <c r="W66" s="8">
        <v>0.23826377158818399</v>
      </c>
      <c r="X66" s="9">
        <v>2.8185802147907401E-2</v>
      </c>
      <c r="Y66" s="10">
        <v>6.0183412698412701E-2</v>
      </c>
    </row>
    <row r="67" spans="1:25" x14ac:dyDescent="0.25">
      <c r="A67" s="12" t="s">
        <v>88</v>
      </c>
      <c r="B67" s="8">
        <v>2.1182406145709298</v>
      </c>
      <c r="C67" s="8">
        <v>2.3160196047069102</v>
      </c>
      <c r="D67" s="8">
        <v>-2.4439287174641802</v>
      </c>
      <c r="E67" s="8">
        <v>2.0007227817941802</v>
      </c>
      <c r="F67" s="8">
        <v>7.1199322842174002</v>
      </c>
      <c r="G67" s="8">
        <v>-7.8009752471617499</v>
      </c>
      <c r="H67" s="8">
        <v>0</v>
      </c>
      <c r="I67" s="8">
        <v>0.80124247141334104</v>
      </c>
      <c r="J67" s="8">
        <v>0</v>
      </c>
      <c r="K67" s="8">
        <v>0.80124247141334104</v>
      </c>
      <c r="L67" s="8">
        <v>1.6760783229041101</v>
      </c>
      <c r="M67" s="8">
        <v>0.61167338734615495</v>
      </c>
      <c r="N67" s="8">
        <v>0</v>
      </c>
      <c r="O67" s="8">
        <v>0.80124247141334104</v>
      </c>
      <c r="P67" s="8">
        <v>-6.0455636538699098</v>
      </c>
      <c r="Q67" s="8">
        <v>2.4683964435044701E-2</v>
      </c>
      <c r="R67" s="8">
        <v>1.0631976186118299</v>
      </c>
      <c r="S67" s="8">
        <v>0.81534606677338906</v>
      </c>
      <c r="T67" s="8">
        <v>0</v>
      </c>
      <c r="U67" s="8">
        <v>0.80124247141334104</v>
      </c>
      <c r="V67" s="8">
        <v>0</v>
      </c>
      <c r="W67" s="8">
        <v>0.80124247141334104</v>
      </c>
      <c r="X67" s="8">
        <v>0.245278116806773</v>
      </c>
      <c r="Y67" s="10">
        <v>0.35095914893616997</v>
      </c>
    </row>
    <row r="68" spans="1:25" x14ac:dyDescent="0.25">
      <c r="A68" s="12" t="s">
        <v>89</v>
      </c>
      <c r="B68" s="8">
        <v>-2.3238383440807602</v>
      </c>
      <c r="C68" s="8">
        <v>2.6190870156700399</v>
      </c>
      <c r="D68" s="8">
        <v>2.0708455623934401</v>
      </c>
      <c r="E68" s="8">
        <v>0.54564291566648304</v>
      </c>
      <c r="F68" s="8">
        <v>-1.5781416030563999</v>
      </c>
      <c r="G68" s="8">
        <v>7.5469773939701001</v>
      </c>
      <c r="H68" s="8">
        <v>0</v>
      </c>
      <c r="I68" s="8">
        <v>0.354451181758837</v>
      </c>
      <c r="J68" s="8">
        <v>-2.2508253683745898</v>
      </c>
      <c r="K68" s="8">
        <v>4.9942184429242101E-2</v>
      </c>
      <c r="L68" s="8">
        <v>-6.2293738285959801</v>
      </c>
      <c r="M68" s="8">
        <v>3.1562823567052398E-3</v>
      </c>
      <c r="N68" s="8">
        <v>-0.44404155907373799</v>
      </c>
      <c r="O68" s="8">
        <v>0.24211919174924901</v>
      </c>
      <c r="P68" s="8">
        <v>-0.62156977950249803</v>
      </c>
      <c r="Q68" s="8">
        <v>0.20712686772852401</v>
      </c>
      <c r="R68" s="8">
        <v>-1.3270745695123001</v>
      </c>
      <c r="S68" s="8">
        <v>0.110800848845536</v>
      </c>
      <c r="T68" s="8">
        <v>-2.4916212259909698</v>
      </c>
      <c r="U68" s="8">
        <v>4.0913332096661002E-2</v>
      </c>
      <c r="V68" s="8">
        <v>-2.5103071180755299</v>
      </c>
      <c r="W68" s="8">
        <v>4.0291895257176899E-2</v>
      </c>
      <c r="X68" s="8">
        <v>5.2807511416113603E-2</v>
      </c>
      <c r="Y68" s="10">
        <v>9.5341543624161099E-2</v>
      </c>
    </row>
    <row r="69" spans="1:25" x14ac:dyDescent="0.25">
      <c r="A69" s="7" t="s">
        <v>90</v>
      </c>
      <c r="B69" s="8">
        <v>-2.9962505377014099</v>
      </c>
      <c r="C69" s="8">
        <v>-9.5963920511020699</v>
      </c>
      <c r="D69" s="8">
        <v>6.5635350668652199</v>
      </c>
      <c r="E69" s="8">
        <v>-5.6816114529775401</v>
      </c>
      <c r="F69" s="8">
        <v>-8.0917352762342496</v>
      </c>
      <c r="G69" s="8">
        <v>-8.4134544438329097</v>
      </c>
      <c r="H69" s="8">
        <v>0</v>
      </c>
      <c r="I69" s="8">
        <v>0.11295184553029899</v>
      </c>
      <c r="J69" s="8">
        <v>0</v>
      </c>
      <c r="K69" s="8">
        <v>0.11295184553029899</v>
      </c>
      <c r="L69" s="8">
        <v>1.66045703413446</v>
      </c>
      <c r="M69" s="8">
        <v>4.83829659849365E-2</v>
      </c>
      <c r="N69" s="8">
        <v>0.28624597357310999</v>
      </c>
      <c r="O69" s="8">
        <v>9.7277077675447493E-2</v>
      </c>
      <c r="P69" s="8">
        <v>0</v>
      </c>
      <c r="Q69" s="8">
        <v>0.11295184553029899</v>
      </c>
      <c r="R69" s="8">
        <v>1.55759777880739</v>
      </c>
      <c r="S69" s="8">
        <v>5.0910500050320003E-2</v>
      </c>
      <c r="T69" s="8">
        <v>2.0769727396462199</v>
      </c>
      <c r="U69" s="8">
        <v>3.9470090199284602E-2</v>
      </c>
      <c r="V69" s="8">
        <v>0</v>
      </c>
      <c r="W69" s="8">
        <v>0.11295184553029899</v>
      </c>
      <c r="X69" s="9">
        <v>3.8867103812417203E-2</v>
      </c>
      <c r="Y69" s="10">
        <v>7.1616643835616403E-2</v>
      </c>
    </row>
    <row r="70" spans="1:25" s="11" customFormat="1" x14ac:dyDescent="0.25">
      <c r="A70" s="13" t="s">
        <v>91</v>
      </c>
      <c r="B70" s="8">
        <v>-2.7632693651096001</v>
      </c>
      <c r="C70" s="8">
        <v>0.48870461112935798</v>
      </c>
      <c r="D70" s="8">
        <v>1.6575399445708701</v>
      </c>
      <c r="E70" s="8">
        <v>0.37719010990075003</v>
      </c>
      <c r="F70" s="8">
        <v>0.84155331291458002</v>
      </c>
      <c r="G70" s="8">
        <v>4.2008402469264103</v>
      </c>
      <c r="H70" s="8">
        <v>0</v>
      </c>
      <c r="I70" s="8">
        <v>0.42307984616934002</v>
      </c>
      <c r="J70" s="8">
        <v>-2.2508253683745898</v>
      </c>
      <c r="K70" s="8">
        <v>2.0911135382862701E-2</v>
      </c>
      <c r="L70" s="8">
        <v>-0.47574793991370801</v>
      </c>
      <c r="M70" s="8">
        <v>0.223138108556411</v>
      </c>
      <c r="N70" s="8">
        <v>0</v>
      </c>
      <c r="O70" s="8">
        <v>0.42307984616934002</v>
      </c>
      <c r="P70" s="8">
        <v>0</v>
      </c>
      <c r="Q70" s="8">
        <v>0.42307984616934002</v>
      </c>
      <c r="R70" s="8">
        <v>0</v>
      </c>
      <c r="S70" s="8">
        <v>0.42307984616934002</v>
      </c>
      <c r="T70" s="8">
        <v>-2.4916212259909698</v>
      </c>
      <c r="U70" s="8">
        <v>1.5765238118058401E-2</v>
      </c>
      <c r="V70" s="8">
        <v>-0.52747382982346402</v>
      </c>
      <c r="W70" s="8">
        <v>0.20762513683596001</v>
      </c>
      <c r="X70" s="9">
        <v>3.8867103812417203E-2</v>
      </c>
      <c r="Y70" s="10">
        <v>7.1616643835616403E-2</v>
      </c>
    </row>
    <row r="71" spans="1:25" x14ac:dyDescent="0.25">
      <c r="A71" s="12" t="s">
        <v>92</v>
      </c>
      <c r="B71" s="8">
        <v>-5.4643128761226398</v>
      </c>
      <c r="C71" s="8">
        <v>-2.92105494177201</v>
      </c>
      <c r="D71" s="8">
        <v>-3.1505687093438599</v>
      </c>
      <c r="E71" s="8">
        <v>-0.120179744878845</v>
      </c>
      <c r="F71" s="8">
        <v>3.44991652827715</v>
      </c>
      <c r="G71" s="8">
        <v>-6.46033581220986</v>
      </c>
      <c r="H71" s="8">
        <v>0</v>
      </c>
      <c r="I71" s="8">
        <v>0.16056775113652799</v>
      </c>
      <c r="J71" s="8">
        <v>-2.2508253683745898</v>
      </c>
      <c r="K71" s="8">
        <v>0.90132919767652997</v>
      </c>
      <c r="L71" s="8">
        <v>1.1106126758457699</v>
      </c>
      <c r="M71" s="8">
        <v>6.2029328909079098E-2</v>
      </c>
      <c r="N71" s="8">
        <v>0</v>
      </c>
      <c r="O71" s="8">
        <v>0.16056775113652799</v>
      </c>
      <c r="P71" s="8">
        <v>0</v>
      </c>
      <c r="Q71" s="8">
        <v>0.16056775113652799</v>
      </c>
      <c r="R71" s="8">
        <v>-1.0045476808476499</v>
      </c>
      <c r="S71" s="8">
        <v>0.376644811226304</v>
      </c>
      <c r="T71" s="8">
        <v>-2.4916212259909698</v>
      </c>
      <c r="U71" s="8">
        <v>0.97586736353577297</v>
      </c>
      <c r="V71" s="8">
        <v>-0.52747382982346402</v>
      </c>
      <c r="W71" s="8">
        <v>0.253088681751025</v>
      </c>
      <c r="X71" s="8">
        <v>0.121335250358482</v>
      </c>
      <c r="Y71" s="10">
        <v>0.19902719512195099</v>
      </c>
    </row>
    <row r="72" spans="1:25" x14ac:dyDescent="0.25">
      <c r="A72" s="12" t="s">
        <v>93</v>
      </c>
      <c r="B72" s="8">
        <v>1.9909423484261699</v>
      </c>
      <c r="C72" s="8">
        <v>-9.2129692016988507</v>
      </c>
      <c r="D72" s="8">
        <v>-0.151591105026506</v>
      </c>
      <c r="E72" s="8">
        <v>-14.046179555561499</v>
      </c>
      <c r="F72" s="8">
        <v>-0.72908103688402903</v>
      </c>
      <c r="G72" s="8">
        <v>-2.4854984338049202</v>
      </c>
      <c r="H72" s="8">
        <v>0</v>
      </c>
      <c r="I72" s="8">
        <v>0.16528586175861901</v>
      </c>
      <c r="J72" s="8">
        <v>0</v>
      </c>
      <c r="K72" s="8">
        <v>0.16528586175861901</v>
      </c>
      <c r="L72" s="8">
        <v>1.3533276004480299</v>
      </c>
      <c r="M72" s="8">
        <v>8.3248794914933893E-2</v>
      </c>
      <c r="N72" s="8">
        <v>0</v>
      </c>
      <c r="O72" s="8">
        <v>0.16528586175861901</v>
      </c>
      <c r="P72" s="8">
        <v>4.2538041846418597</v>
      </c>
      <c r="Q72" s="8">
        <v>2.1316758942866401E-2</v>
      </c>
      <c r="R72" s="8">
        <v>0</v>
      </c>
      <c r="S72" s="8">
        <v>0.16528586175861901</v>
      </c>
      <c r="T72" s="8">
        <v>1.68099135210935</v>
      </c>
      <c r="U72" s="8">
        <v>7.0735533682220006E-2</v>
      </c>
      <c r="V72" s="8">
        <v>-0.98261906857927594</v>
      </c>
      <c r="W72" s="8">
        <v>0.27156207456526499</v>
      </c>
      <c r="X72" s="8">
        <v>5.2807511416113603E-2</v>
      </c>
      <c r="Y72" s="10">
        <v>9.5341543624161099E-2</v>
      </c>
    </row>
    <row r="73" spans="1:25" x14ac:dyDescent="0.25">
      <c r="A73" s="7" t="s">
        <v>94</v>
      </c>
      <c r="B73" s="8">
        <v>-49.3800406481352</v>
      </c>
      <c r="C73" s="8">
        <v>-24.083312589119402</v>
      </c>
      <c r="D73" s="8">
        <v>-15.4766139245598</v>
      </c>
      <c r="E73" s="8">
        <v>-21.6447668643609</v>
      </c>
      <c r="F73" s="8">
        <v>-39.865260280133697</v>
      </c>
      <c r="G73" s="8">
        <v>-47.875206836175003</v>
      </c>
      <c r="H73" s="8">
        <v>20.834630626745401</v>
      </c>
      <c r="I73" s="8">
        <v>2.6831415607297401E-4</v>
      </c>
      <c r="J73" s="8">
        <v>3.3509883843455501</v>
      </c>
      <c r="K73" s="8">
        <v>1.65600580806157E-3</v>
      </c>
      <c r="L73" s="8">
        <v>13.8690862807847</v>
      </c>
      <c r="M73" s="8">
        <v>5.1571292214955505E-4</v>
      </c>
      <c r="N73" s="8">
        <v>18.085527435208601</v>
      </c>
      <c r="O73" s="8">
        <v>3.4395443650346802E-4</v>
      </c>
      <c r="P73" s="8">
        <v>7.6422579785029701</v>
      </c>
      <c r="Q73" s="8">
        <v>9.98062177115924E-4</v>
      </c>
      <c r="R73" s="8">
        <v>15.4187498378023</v>
      </c>
      <c r="S73" s="8">
        <v>4.4278486399509801E-4</v>
      </c>
      <c r="T73" s="8">
        <v>32.231611264582497</v>
      </c>
      <c r="U73" s="8">
        <v>1.06933631034279E-4</v>
      </c>
      <c r="V73" s="8">
        <v>3.7970096198525898</v>
      </c>
      <c r="W73" s="8">
        <v>1.56765362676436E-3</v>
      </c>
      <c r="X73" s="9">
        <v>1.9457736937391499E-3</v>
      </c>
      <c r="Y73" s="10">
        <v>6.6398734177215198E-3</v>
      </c>
    </row>
    <row r="74" spans="1:25" s="11" customFormat="1" x14ac:dyDescent="0.25">
      <c r="A74" s="12" t="s">
        <v>95</v>
      </c>
      <c r="B74" s="8">
        <v>-2.04137559991175</v>
      </c>
      <c r="C74" s="8">
        <v>0.48870461112935798</v>
      </c>
      <c r="D74" s="8">
        <v>1.6575399445708701</v>
      </c>
      <c r="E74" s="8">
        <v>-0.75163287772870802</v>
      </c>
      <c r="F74" s="8">
        <v>1.3161858075485799</v>
      </c>
      <c r="G74" s="8">
        <v>4.2008402469264103</v>
      </c>
      <c r="H74" s="8">
        <v>0</v>
      </c>
      <c r="I74" s="8">
        <v>0.39782190875060303</v>
      </c>
      <c r="J74" s="8">
        <v>-2.2508253683745898</v>
      </c>
      <c r="K74" s="8">
        <v>1.75319751211096E-2</v>
      </c>
      <c r="L74" s="8">
        <v>-0.47574793991370801</v>
      </c>
      <c r="M74" s="8">
        <v>0.20260854152549401</v>
      </c>
      <c r="N74" s="8">
        <v>0</v>
      </c>
      <c r="O74" s="8">
        <v>0.39782190875060303</v>
      </c>
      <c r="P74" s="8">
        <v>0</v>
      </c>
      <c r="Q74" s="8">
        <v>0.39782190875060303</v>
      </c>
      <c r="R74" s="8">
        <v>0</v>
      </c>
      <c r="S74" s="8">
        <v>0.39782190875060303</v>
      </c>
      <c r="T74" s="8">
        <v>-2.4916212259909698</v>
      </c>
      <c r="U74" s="8">
        <v>1.31457919306759E-2</v>
      </c>
      <c r="V74" s="8">
        <v>-0.52747382982346402</v>
      </c>
      <c r="W74" s="8">
        <v>0.187853088415917</v>
      </c>
      <c r="X74" s="8">
        <v>0.121335250358482</v>
      </c>
      <c r="Y74" s="10">
        <v>0.19902719512195099</v>
      </c>
    </row>
    <row r="75" spans="1:25" x14ac:dyDescent="0.25">
      <c r="A75" s="12" t="s">
        <v>96</v>
      </c>
      <c r="B75" s="8">
        <v>-3.4737357445214401</v>
      </c>
      <c r="C75" s="8">
        <v>-0.15564093126970799</v>
      </c>
      <c r="D75" s="8">
        <v>3.0299747607654499</v>
      </c>
      <c r="E75" s="8">
        <v>-0.196604672459885</v>
      </c>
      <c r="F75" s="8">
        <v>0.84155331291458002</v>
      </c>
      <c r="G75" s="8">
        <v>4.2008402469264103</v>
      </c>
      <c r="H75" s="8">
        <v>0</v>
      </c>
      <c r="I75" s="8">
        <v>0.55021072142414595</v>
      </c>
      <c r="J75" s="8">
        <v>-2.2508253683745898</v>
      </c>
      <c r="K75" s="8">
        <v>4.4012575888866201E-2</v>
      </c>
      <c r="L75" s="8">
        <v>-1.8658220150164899</v>
      </c>
      <c r="M75" s="8">
        <v>6.7373440484735203E-2</v>
      </c>
      <c r="N75" s="8">
        <v>0</v>
      </c>
      <c r="O75" s="8">
        <v>0.55021072142414595</v>
      </c>
      <c r="P75" s="8">
        <v>0</v>
      </c>
      <c r="Q75" s="8">
        <v>0.55021072142414595</v>
      </c>
      <c r="R75" s="8">
        <v>0</v>
      </c>
      <c r="S75" s="8">
        <v>0.55021072142414595</v>
      </c>
      <c r="T75" s="8">
        <v>-2.4916212259909698</v>
      </c>
      <c r="U75" s="8">
        <v>3.40210442985057E-2</v>
      </c>
      <c r="V75" s="8">
        <v>-0.52747382982346402</v>
      </c>
      <c r="W75" s="8">
        <v>0.3146269783624</v>
      </c>
      <c r="X75" s="8">
        <v>0.30169958247834799</v>
      </c>
      <c r="Y75" s="10">
        <v>0.388312440191388</v>
      </c>
    </row>
    <row r="76" spans="1:25" x14ac:dyDescent="0.25">
      <c r="A76" s="12" t="s">
        <v>97</v>
      </c>
      <c r="B76" s="8">
        <v>-6.8883604289874398</v>
      </c>
      <c r="C76" s="8">
        <v>1.4681394359012601</v>
      </c>
      <c r="D76" s="8">
        <v>3.19502224735038</v>
      </c>
      <c r="E76" s="8">
        <v>-1.25956523184132</v>
      </c>
      <c r="F76" s="8">
        <v>-3.8238790000201499</v>
      </c>
      <c r="G76" s="8">
        <v>-0.46459206600831998</v>
      </c>
      <c r="H76" s="8">
        <v>0</v>
      </c>
      <c r="I76" s="8">
        <v>0.42292306553876602</v>
      </c>
      <c r="J76" s="8">
        <v>-2.2508253683745898</v>
      </c>
      <c r="K76" s="8">
        <v>0.54840291940158103</v>
      </c>
      <c r="L76" s="8">
        <v>-0.47574793991370801</v>
      </c>
      <c r="M76" s="8">
        <v>0.60470909553565699</v>
      </c>
      <c r="N76" s="8">
        <v>0</v>
      </c>
      <c r="O76" s="8">
        <v>0.42292306553876602</v>
      </c>
      <c r="P76" s="8">
        <v>0</v>
      </c>
      <c r="Q76" s="8">
        <v>0.42292306553876602</v>
      </c>
      <c r="R76" s="8">
        <v>0</v>
      </c>
      <c r="S76" s="8">
        <v>0.42292306553876602</v>
      </c>
      <c r="T76" s="8">
        <v>-2.4916212259909698</v>
      </c>
      <c r="U76" s="8">
        <v>0.45717458870331201</v>
      </c>
      <c r="V76" s="8">
        <v>-0.52747382982346402</v>
      </c>
      <c r="W76" s="8">
        <v>0.62709005431294695</v>
      </c>
      <c r="X76" s="8">
        <v>0.796253414737639</v>
      </c>
      <c r="Y76" s="10">
        <v>0.856765</v>
      </c>
    </row>
    <row r="77" spans="1:25" x14ac:dyDescent="0.25">
      <c r="A77" s="13" t="s">
        <v>98</v>
      </c>
      <c r="B77" s="8">
        <v>77.152669794064806</v>
      </c>
      <c r="C77" s="8">
        <v>64.875796462653398</v>
      </c>
      <c r="D77" s="8">
        <v>90.866748110412104</v>
      </c>
      <c r="E77" s="8">
        <v>173.495761586496</v>
      </c>
      <c r="F77" s="8">
        <v>113.326402849602</v>
      </c>
      <c r="G77" s="8">
        <v>130.338868066271</v>
      </c>
      <c r="H77" s="8">
        <v>6.1146269441508299</v>
      </c>
      <c r="I77" s="8">
        <v>1.4917797991382299E-3</v>
      </c>
      <c r="J77" s="8">
        <v>1.5531342526638501</v>
      </c>
      <c r="K77" s="8">
        <v>1.22380264781189E-3</v>
      </c>
      <c r="L77" s="8">
        <v>16.339689821366299</v>
      </c>
      <c r="M77" s="8">
        <v>2.3892928502016399E-3</v>
      </c>
      <c r="N77" s="8">
        <v>-0.85116479774597598</v>
      </c>
      <c r="O77" s="8">
        <v>1.1055888438194E-3</v>
      </c>
      <c r="P77" s="8">
        <v>-9.92705349898959</v>
      </c>
      <c r="Q77" s="8">
        <v>7.65690515990096E-4</v>
      </c>
      <c r="R77" s="8">
        <v>-10.046711070816301</v>
      </c>
      <c r="S77" s="8">
        <v>7.6211422022913499E-4</v>
      </c>
      <c r="T77" s="8">
        <v>-0.52482700795272996</v>
      </c>
      <c r="U77" s="8">
        <v>1.1208160017517001E-3</v>
      </c>
      <c r="V77" s="8">
        <v>0.101009338272865</v>
      </c>
      <c r="W77" s="8">
        <v>1.15071700372278E-3</v>
      </c>
      <c r="X77" s="9">
        <v>1.9457736937391499E-3</v>
      </c>
      <c r="Y77" s="10">
        <v>6.6398734177215198E-3</v>
      </c>
    </row>
    <row r="78" spans="1:25" s="11" customFormat="1" x14ac:dyDescent="0.25">
      <c r="A78" s="7" t="s">
        <v>99</v>
      </c>
      <c r="B78" s="8">
        <v>-18.716301197763698</v>
      </c>
      <c r="C78" s="8">
        <v>-9.0941476561352097</v>
      </c>
      <c r="D78" s="8">
        <v>4.9633199963063701</v>
      </c>
      <c r="E78" s="8">
        <v>-19.561377264461601</v>
      </c>
      <c r="F78" s="8">
        <v>-19.953621555505499</v>
      </c>
      <c r="G78" s="8">
        <v>-7.2865093340070199</v>
      </c>
      <c r="H78" s="8">
        <v>12.883274772182199</v>
      </c>
      <c r="I78" s="8">
        <v>1.70979588524566E-3</v>
      </c>
      <c r="J78" s="8">
        <v>4.5016507367491698</v>
      </c>
      <c r="K78" s="8">
        <v>1.0173444299568801E-2</v>
      </c>
      <c r="L78" s="8">
        <v>16.8783546566277</v>
      </c>
      <c r="M78" s="8">
        <v>8.5920495367139101E-4</v>
      </c>
      <c r="N78" s="8">
        <v>11.405757420246999</v>
      </c>
      <c r="O78" s="8">
        <v>2.2569388423506601E-3</v>
      </c>
      <c r="P78" s="8">
        <v>3.5107785700482399</v>
      </c>
      <c r="Q78" s="8">
        <v>1.30521217481923E-2</v>
      </c>
      <c r="R78" s="8">
        <v>6.0362094986805097</v>
      </c>
      <c r="S78" s="8">
        <v>7.0403431820065298E-3</v>
      </c>
      <c r="T78" s="8">
        <v>11.1805710552915</v>
      </c>
      <c r="U78" s="8">
        <v>2.3573557447826099E-3</v>
      </c>
      <c r="V78" s="8">
        <v>3.26880253048465</v>
      </c>
      <c r="W78" s="8">
        <v>1.38906253956211E-2</v>
      </c>
      <c r="X78" s="9">
        <v>6.7062756078055804E-3</v>
      </c>
      <c r="Y78" s="10">
        <v>1.9202021276595701E-2</v>
      </c>
    </row>
    <row r="79" spans="1:25" x14ac:dyDescent="0.25">
      <c r="A79" s="12" t="s">
        <v>100</v>
      </c>
      <c r="B79" s="8">
        <v>1.64697395409104</v>
      </c>
      <c r="C79" s="8">
        <v>0.500586709095587</v>
      </c>
      <c r="D79" s="8">
        <v>-3.9273545630821398</v>
      </c>
      <c r="E79" s="8">
        <v>-2.41355294291894</v>
      </c>
      <c r="F79" s="8">
        <v>-12.5098372453753</v>
      </c>
      <c r="G79" s="8">
        <v>3.10819996359018</v>
      </c>
      <c r="H79" s="8">
        <v>0</v>
      </c>
      <c r="I79" s="8">
        <v>0.370987751891169</v>
      </c>
      <c r="J79" s="8">
        <v>-1.20898464033552</v>
      </c>
      <c r="K79" s="8">
        <v>0.66600057317023298</v>
      </c>
      <c r="L79" s="8">
        <v>-1.87618201113001</v>
      </c>
      <c r="M79" s="8">
        <v>0.87245638611941201</v>
      </c>
      <c r="N79" s="8">
        <v>-0.69219638286594998</v>
      </c>
      <c r="O79" s="8">
        <v>0.52535108774383699</v>
      </c>
      <c r="P79" s="8">
        <v>-0.44463581379774803</v>
      </c>
      <c r="Q79" s="8">
        <v>0.46550050748657801</v>
      </c>
      <c r="R79" s="8">
        <v>-0.76753695267854405</v>
      </c>
      <c r="S79" s="8">
        <v>0.544570470242565</v>
      </c>
      <c r="T79" s="8">
        <v>0.92949502126870798</v>
      </c>
      <c r="U79" s="8">
        <v>0.22452139457116699</v>
      </c>
      <c r="V79" s="8">
        <v>-2.89684428267423</v>
      </c>
      <c r="W79" s="8">
        <v>0.79532788360583795</v>
      </c>
      <c r="X79" s="8">
        <v>1</v>
      </c>
      <c r="Y79" s="10">
        <v>1</v>
      </c>
    </row>
    <row r="80" spans="1:25" x14ac:dyDescent="0.25">
      <c r="A80" s="12" t="s">
        <v>101</v>
      </c>
      <c r="B80" s="8">
        <v>-2.4275138648921701</v>
      </c>
      <c r="C80" s="8">
        <v>3.1323547410392698</v>
      </c>
      <c r="D80" s="8">
        <v>-2.6204330068780601</v>
      </c>
      <c r="E80" s="8">
        <v>22.7766607581618</v>
      </c>
      <c r="F80" s="8">
        <v>-0.81812741544336598</v>
      </c>
      <c r="G80" s="8">
        <v>6.8598995592342398</v>
      </c>
      <c r="H80" s="8">
        <v>0</v>
      </c>
      <c r="I80" s="8">
        <v>0.30795618058972601</v>
      </c>
      <c r="J80" s="8">
        <v>0</v>
      </c>
      <c r="K80" s="8">
        <v>0.30795618058972601</v>
      </c>
      <c r="L80" s="8">
        <v>-0.98771802821379395</v>
      </c>
      <c r="M80" s="8">
        <v>0.224766273938833</v>
      </c>
      <c r="N80" s="8">
        <v>-1.0035319576447299</v>
      </c>
      <c r="O80" s="8">
        <v>0.22362154896155301</v>
      </c>
      <c r="P80" s="8">
        <v>0</v>
      </c>
      <c r="Q80" s="8">
        <v>0.30795618058972601</v>
      </c>
      <c r="R80" s="8">
        <v>0</v>
      </c>
      <c r="S80" s="8">
        <v>0.30795618058972601</v>
      </c>
      <c r="T80" s="8">
        <v>0.53955872163464402</v>
      </c>
      <c r="U80" s="8">
        <v>0.36403262995214197</v>
      </c>
      <c r="V80" s="8">
        <v>0.49127437699806897</v>
      </c>
      <c r="W80" s="8">
        <v>0.358686906748373</v>
      </c>
      <c r="X80" s="8">
        <v>0.796253414737639</v>
      </c>
      <c r="Y80" s="10">
        <v>0.856765</v>
      </c>
    </row>
    <row r="81" spans="1:25" x14ac:dyDescent="0.25">
      <c r="A81" s="12" t="s">
        <v>102</v>
      </c>
      <c r="B81" s="8">
        <v>1.3248608125391099</v>
      </c>
      <c r="C81" s="8">
        <v>-0.286332900511579</v>
      </c>
      <c r="D81" s="8">
        <v>-6.0833009658631196</v>
      </c>
      <c r="E81" s="8">
        <v>-5.8734019863486102</v>
      </c>
      <c r="F81" s="8">
        <v>-9.2565099032390101</v>
      </c>
      <c r="G81" s="8">
        <v>0.68648005171065896</v>
      </c>
      <c r="H81" s="8">
        <v>0</v>
      </c>
      <c r="I81" s="8">
        <v>0.129429356121015</v>
      </c>
      <c r="J81" s="8">
        <v>0</v>
      </c>
      <c r="K81" s="8">
        <v>0.129429356121015</v>
      </c>
      <c r="L81" s="8">
        <v>-1.6295877325389401</v>
      </c>
      <c r="M81" s="8">
        <v>0.40752871034253801</v>
      </c>
      <c r="N81" s="8">
        <v>0</v>
      </c>
      <c r="O81" s="8">
        <v>0.129429356121015</v>
      </c>
      <c r="P81" s="8">
        <v>-0.44463581379774803</v>
      </c>
      <c r="Q81" s="8">
        <v>0.17823029723575401</v>
      </c>
      <c r="R81" s="8">
        <v>0</v>
      </c>
      <c r="S81" s="8">
        <v>0.129429356121015</v>
      </c>
      <c r="T81" s="8">
        <v>0.92949502126870798</v>
      </c>
      <c r="U81" s="8">
        <v>6.69671751089045E-2</v>
      </c>
      <c r="V81" s="8">
        <v>-1.5150532217547299</v>
      </c>
      <c r="W81" s="8">
        <v>0.37760440348865398</v>
      </c>
      <c r="X81" s="8">
        <v>0.43857802608099999</v>
      </c>
      <c r="Y81" s="10">
        <v>0.53871242009132403</v>
      </c>
    </row>
    <row r="82" spans="1:25" x14ac:dyDescent="0.25">
      <c r="A82" s="7" t="s">
        <v>103</v>
      </c>
      <c r="B82" s="8">
        <v>-9.8036345651058205</v>
      </c>
      <c r="C82" s="8">
        <v>-11.1332854138768</v>
      </c>
      <c r="D82" s="8">
        <v>-6.2282100962514901</v>
      </c>
      <c r="E82" s="8">
        <v>-10.322242690067201</v>
      </c>
      <c r="F82" s="8">
        <v>3.0926778362330198</v>
      </c>
      <c r="G82" s="8">
        <v>-12.273381093990499</v>
      </c>
      <c r="H82" s="8">
        <v>-0.57158793746798098</v>
      </c>
      <c r="I82" s="8">
        <v>2.6997563318473802E-2</v>
      </c>
      <c r="J82" s="8">
        <v>0</v>
      </c>
      <c r="K82" s="8">
        <v>2.0535055241757399E-2</v>
      </c>
      <c r="L82" s="8">
        <v>5.3353374352599898</v>
      </c>
      <c r="M82" s="8">
        <v>2.4452179898917302E-3</v>
      </c>
      <c r="N82" s="8">
        <v>0.88436616305148996</v>
      </c>
      <c r="O82" s="8">
        <v>1.37032481490659E-2</v>
      </c>
      <c r="P82" s="8">
        <v>4.2538041846418597</v>
      </c>
      <c r="Q82" s="8">
        <v>3.5612764899077098E-3</v>
      </c>
      <c r="R82" s="8">
        <v>2.5480792472180598</v>
      </c>
      <c r="S82" s="8">
        <v>6.7950305506104701E-3</v>
      </c>
      <c r="T82" s="8">
        <v>2.16314100206939</v>
      </c>
      <c r="U82" s="8">
        <v>7.9396948521967096E-3</v>
      </c>
      <c r="V82" s="8">
        <v>-0.16057951329259701</v>
      </c>
      <c r="W82" s="8">
        <v>2.2154304965542802E-2</v>
      </c>
      <c r="X82" s="9">
        <v>2.0136751550346301E-2</v>
      </c>
      <c r="Y82" s="10">
        <v>4.6304786324786303E-2</v>
      </c>
    </row>
    <row r="83" spans="1:25" s="11" customFormat="1" x14ac:dyDescent="0.25">
      <c r="A83" s="12" t="s">
        <v>104</v>
      </c>
      <c r="B83" s="8">
        <v>-6.2448420004430103</v>
      </c>
      <c r="C83" s="8">
        <v>-4.1749956195617202</v>
      </c>
      <c r="D83" s="8">
        <v>1.9604872166866201</v>
      </c>
      <c r="E83" s="8">
        <v>-5.7887602975305601</v>
      </c>
      <c r="F83" s="8">
        <v>0.95457628309331799</v>
      </c>
      <c r="G83" s="8">
        <v>-4.7345529572225403E-2</v>
      </c>
      <c r="H83" s="8">
        <v>0</v>
      </c>
      <c r="I83" s="8">
        <v>0.191383614527704</v>
      </c>
      <c r="J83" s="8">
        <v>0</v>
      </c>
      <c r="K83" s="8">
        <v>0.191383614527704</v>
      </c>
      <c r="L83" s="8">
        <v>0</v>
      </c>
      <c r="M83" s="8">
        <v>0.191383614527704</v>
      </c>
      <c r="N83" s="8">
        <v>0</v>
      </c>
      <c r="O83" s="8">
        <v>0.191383614527704</v>
      </c>
      <c r="P83" s="8">
        <v>0</v>
      </c>
      <c r="Q83" s="8">
        <v>0.191383614527704</v>
      </c>
      <c r="R83" s="8">
        <v>0.67258312664102304</v>
      </c>
      <c r="S83" s="8">
        <v>0.106331194574524</v>
      </c>
      <c r="T83" s="8">
        <v>0</v>
      </c>
      <c r="U83" s="8">
        <v>0.191383614527704</v>
      </c>
      <c r="V83" s="8">
        <v>0</v>
      </c>
      <c r="W83" s="8">
        <v>0.191383614527704</v>
      </c>
      <c r="X83" s="8">
        <v>0.30169958247834799</v>
      </c>
      <c r="Y83" s="10">
        <v>0.388312440191388</v>
      </c>
    </row>
    <row r="84" spans="1:25" x14ac:dyDescent="0.25">
      <c r="A84" s="12" t="s">
        <v>105</v>
      </c>
      <c r="B84" s="8">
        <v>0.91349361143369401</v>
      </c>
      <c r="C84" s="8">
        <v>1.4853873640542801</v>
      </c>
      <c r="D84" s="8">
        <v>-2.0765317224082098</v>
      </c>
      <c r="E84" s="8">
        <v>1.50442265274585</v>
      </c>
      <c r="F84" s="8">
        <v>0.76886448884673997</v>
      </c>
      <c r="G84" s="8">
        <v>0.222174197192646</v>
      </c>
      <c r="H84" s="8">
        <v>-0.57158793746798098</v>
      </c>
      <c r="I84" s="8">
        <v>0.114666968069884</v>
      </c>
      <c r="J84" s="8">
        <v>0</v>
      </c>
      <c r="K84" s="8">
        <v>0.42877192288807198</v>
      </c>
      <c r="L84" s="8">
        <v>1.1033792016919399</v>
      </c>
      <c r="M84" s="8">
        <v>0.29791755730569502</v>
      </c>
      <c r="N84" s="8">
        <v>0.88436616305148996</v>
      </c>
      <c r="O84" s="8">
        <v>0.48152503606194402</v>
      </c>
      <c r="P84" s="8">
        <v>0</v>
      </c>
      <c r="Q84" s="8">
        <v>0.42877192288807198</v>
      </c>
      <c r="R84" s="8">
        <v>1.4848816286062301</v>
      </c>
      <c r="S84" s="8">
        <v>0.121894593874581</v>
      </c>
      <c r="T84" s="8">
        <v>0</v>
      </c>
      <c r="U84" s="8">
        <v>0.42877192288807198</v>
      </c>
      <c r="V84" s="8">
        <v>0</v>
      </c>
      <c r="W84" s="8">
        <v>0.42877192288807198</v>
      </c>
      <c r="X84" s="8">
        <v>0.30169958247834799</v>
      </c>
      <c r="Y84" s="10">
        <v>0.388312440191388</v>
      </c>
    </row>
    <row r="85" spans="1:25" x14ac:dyDescent="0.25">
      <c r="A85" s="12" t="s">
        <v>106</v>
      </c>
      <c r="B85" s="8">
        <v>-1.49996775628228</v>
      </c>
      <c r="C85" s="8">
        <v>2.1164979246134301</v>
      </c>
      <c r="D85" s="8">
        <v>-2.8935030115156501</v>
      </c>
      <c r="E85" s="8">
        <v>-1.3534230927511099</v>
      </c>
      <c r="F85" s="8">
        <v>2.3384711365053499</v>
      </c>
      <c r="G85" s="8">
        <v>-1.22671118925801</v>
      </c>
      <c r="H85" s="8">
        <v>-0.57158793746798098</v>
      </c>
      <c r="I85" s="8">
        <v>0.86872458286584597</v>
      </c>
      <c r="J85" s="8">
        <v>0</v>
      </c>
      <c r="K85" s="8">
        <v>0.65083388207658699</v>
      </c>
      <c r="L85" s="8">
        <v>1.1033792016919399</v>
      </c>
      <c r="M85" s="8">
        <v>0.141380055432174</v>
      </c>
      <c r="N85" s="8">
        <v>0.88436616305148996</v>
      </c>
      <c r="O85" s="8">
        <v>0.19532180934481599</v>
      </c>
      <c r="P85" s="8">
        <v>0</v>
      </c>
      <c r="Q85" s="8">
        <v>0.65083388207658699</v>
      </c>
      <c r="R85" s="8">
        <v>0.81229850196520204</v>
      </c>
      <c r="S85" s="8">
        <v>0.217120423508326</v>
      </c>
      <c r="T85" s="8">
        <v>0.48214964996004001</v>
      </c>
      <c r="U85" s="8">
        <v>0.34876467430459701</v>
      </c>
      <c r="V85" s="8">
        <v>0</v>
      </c>
      <c r="W85" s="8">
        <v>0.65083388207658699</v>
      </c>
      <c r="X85" s="8">
        <v>0.30169958247834799</v>
      </c>
      <c r="Y85" s="10">
        <v>0.388312440191388</v>
      </c>
    </row>
    <row r="86" spans="1:25" x14ac:dyDescent="0.25">
      <c r="A86" s="7" t="s">
        <v>107</v>
      </c>
      <c r="B86" s="8">
        <v>-80.401158804673102</v>
      </c>
      <c r="C86" s="8">
        <v>-53.491843854625401</v>
      </c>
      <c r="D86" s="8">
        <v>-69.806229504147893</v>
      </c>
      <c r="E86" s="8">
        <v>-111.81699147024599</v>
      </c>
      <c r="F86" s="8">
        <v>-104.552213135546</v>
      </c>
      <c r="G86" s="8">
        <v>-95.072228234476498</v>
      </c>
      <c r="H86" s="8">
        <v>7.91182370296732</v>
      </c>
      <c r="I86" s="8">
        <v>1.4222329175372399E-4</v>
      </c>
      <c r="J86" s="8">
        <v>3.1380390879236</v>
      </c>
      <c r="K86" s="8">
        <v>1.8276824633515801E-4</v>
      </c>
      <c r="L86" s="8">
        <v>9.7904338314405805</v>
      </c>
      <c r="M86" s="8">
        <v>1.2927133589373701E-4</v>
      </c>
      <c r="N86" s="8">
        <v>10.1771558765408</v>
      </c>
      <c r="O86" s="8">
        <v>1.2678254613357601E-4</v>
      </c>
      <c r="P86" s="8">
        <v>8.7461244813148191</v>
      </c>
      <c r="Q86" s="8">
        <v>1.3628883625781E-4</v>
      </c>
      <c r="R86" s="8">
        <v>1.8923322750674301</v>
      </c>
      <c r="S86" s="8">
        <v>1.9552767960658401E-4</v>
      </c>
      <c r="T86" s="8">
        <v>15.361293354893499</v>
      </c>
      <c r="U86" s="8">
        <v>9.8363541981457306E-5</v>
      </c>
      <c r="V86" s="8">
        <v>3.56847865863215</v>
      </c>
      <c r="W86" s="8">
        <v>1.78591664790213E-4</v>
      </c>
      <c r="X86" s="9">
        <v>1.9457736937391499E-3</v>
      </c>
      <c r="Y86" s="10">
        <v>6.6398734177215198E-3</v>
      </c>
    </row>
    <row r="87" spans="1:25" s="11" customFormat="1" x14ac:dyDescent="0.25">
      <c r="A87" s="12" t="s">
        <v>108</v>
      </c>
      <c r="B87" s="8">
        <v>9.0903124412804708</v>
      </c>
      <c r="C87" s="8">
        <v>-4.4228201427215401</v>
      </c>
      <c r="D87" s="8">
        <v>-5.7174270069817599</v>
      </c>
      <c r="E87" s="8">
        <v>7.4822568007058203</v>
      </c>
      <c r="F87" s="8">
        <v>8.5549492365996294</v>
      </c>
      <c r="G87" s="8">
        <v>-7.56921120876404</v>
      </c>
      <c r="H87" s="8">
        <v>0</v>
      </c>
      <c r="I87" s="8">
        <v>0.71727740605652601</v>
      </c>
      <c r="J87" s="8">
        <v>0</v>
      </c>
      <c r="K87" s="8">
        <v>0.71727740605652601</v>
      </c>
      <c r="L87" s="8">
        <v>1.9509327058342301</v>
      </c>
      <c r="M87" s="8">
        <v>0.83344901043735997</v>
      </c>
      <c r="N87" s="8">
        <v>-0.71215950196850097</v>
      </c>
      <c r="O87" s="8">
        <v>0.57217777669391801</v>
      </c>
      <c r="P87" s="8">
        <v>0</v>
      </c>
      <c r="Q87" s="8">
        <v>0.71727740605652601</v>
      </c>
      <c r="R87" s="8">
        <v>0.960259021314262</v>
      </c>
      <c r="S87" s="8">
        <v>0.93511711762712901</v>
      </c>
      <c r="T87" s="8">
        <v>-0.54479055584589697</v>
      </c>
      <c r="U87" s="8">
        <v>0.60461742276298103</v>
      </c>
      <c r="V87" s="8">
        <v>0.95368845454349205</v>
      </c>
      <c r="W87" s="8">
        <v>0.93357763864668097</v>
      </c>
      <c r="X87" s="8">
        <v>1</v>
      </c>
      <c r="Y87" s="10">
        <v>1</v>
      </c>
    </row>
    <row r="88" spans="1:25" x14ac:dyDescent="0.25">
      <c r="A88" s="12" t="s">
        <v>109</v>
      </c>
      <c r="B88" s="8">
        <v>-0.61847093278196896</v>
      </c>
      <c r="C88" s="8">
        <v>-0.485651089726097</v>
      </c>
      <c r="D88" s="8">
        <v>-1.1330477997727799</v>
      </c>
      <c r="E88" s="8">
        <v>0.149325126371912</v>
      </c>
      <c r="F88" s="8">
        <v>-1.72683590857396</v>
      </c>
      <c r="G88" s="8">
        <v>1.17803748512633</v>
      </c>
      <c r="H88" s="8">
        <v>0</v>
      </c>
      <c r="I88" s="8">
        <v>0.336772047126703</v>
      </c>
      <c r="J88" s="8">
        <v>0</v>
      </c>
      <c r="K88" s="8">
        <v>0.336772047126703</v>
      </c>
      <c r="L88" s="8">
        <v>0</v>
      </c>
      <c r="M88" s="8">
        <v>0.336772047126703</v>
      </c>
      <c r="N88" s="8">
        <v>0</v>
      </c>
      <c r="O88" s="8">
        <v>0.336772047126703</v>
      </c>
      <c r="P88" s="8">
        <v>0</v>
      </c>
      <c r="Q88" s="8">
        <v>0.336772047126703</v>
      </c>
      <c r="R88" s="8">
        <v>0</v>
      </c>
      <c r="S88" s="8">
        <v>0.336772047126703</v>
      </c>
      <c r="T88" s="8">
        <v>-0.881422681849656</v>
      </c>
      <c r="U88" s="8">
        <v>0.33424684022079898</v>
      </c>
      <c r="V88" s="8">
        <v>0</v>
      </c>
      <c r="W88" s="8">
        <v>0.336772047126703</v>
      </c>
      <c r="X88" s="8">
        <v>0.43857802608099999</v>
      </c>
      <c r="Y88" s="10">
        <v>0.53871242009132403</v>
      </c>
    </row>
    <row r="89" spans="1:25" x14ac:dyDescent="0.25">
      <c r="A89" s="7" t="s">
        <v>110</v>
      </c>
      <c r="B89" s="8">
        <v>-94.864304012036598</v>
      </c>
      <c r="C89" s="8">
        <v>-77.515808364877202</v>
      </c>
      <c r="D89" s="8">
        <v>-21.911356892154501</v>
      </c>
      <c r="E89" s="8">
        <v>-91.005140378925304</v>
      </c>
      <c r="F89" s="8">
        <v>-55.809734626254802</v>
      </c>
      <c r="G89" s="8">
        <v>-56.775475290151803</v>
      </c>
      <c r="H89" s="8">
        <v>13.639308050383001</v>
      </c>
      <c r="I89" s="8">
        <v>8.1708133812207298E-4</v>
      </c>
      <c r="J89" s="8">
        <v>5.7835238550350798</v>
      </c>
      <c r="K89" s="8">
        <v>1.3123587744080999E-3</v>
      </c>
      <c r="L89" s="8">
        <v>16.2554818580568</v>
      </c>
      <c r="M89" s="8">
        <v>7.0390469791056104E-4</v>
      </c>
      <c r="N89" s="8">
        <v>16.035211753403399</v>
      </c>
      <c r="O89" s="8">
        <v>7.1268479299596002E-4</v>
      </c>
      <c r="P89" s="8">
        <v>9.0618088061268693</v>
      </c>
      <c r="Q89" s="8">
        <v>1.07153756758107E-3</v>
      </c>
      <c r="R89" s="8">
        <v>8.9340808995719208</v>
      </c>
      <c r="S89" s="8">
        <v>1.07988589257589E-3</v>
      </c>
      <c r="T89" s="8">
        <v>32.579278922375899</v>
      </c>
      <c r="U89" s="8">
        <v>3.0175201853008498E-4</v>
      </c>
      <c r="V89" s="8">
        <v>16.696871184446501</v>
      </c>
      <c r="W89" s="8">
        <v>6.8669335643425499E-4</v>
      </c>
      <c r="X89" s="9">
        <v>1.9457736937391499E-3</v>
      </c>
      <c r="Y89" s="10">
        <v>6.6398734177215198E-3</v>
      </c>
    </row>
    <row r="90" spans="1:25" s="11" customFormat="1" x14ac:dyDescent="0.25">
      <c r="A90" s="7" t="s">
        <v>111</v>
      </c>
      <c r="B90" s="8">
        <v>-6.9301451712386903</v>
      </c>
      <c r="C90" s="8">
        <v>-11.193920030726</v>
      </c>
      <c r="D90" s="8">
        <v>4.9044776425219201</v>
      </c>
      <c r="E90" s="8">
        <v>-12.5821888617913</v>
      </c>
      <c r="F90" s="8">
        <v>-2.7107205691782399</v>
      </c>
      <c r="G90" s="8">
        <v>-13.9791842564478</v>
      </c>
      <c r="H90" s="8">
        <v>0</v>
      </c>
      <c r="I90" s="8">
        <v>6.0333704520412298E-2</v>
      </c>
      <c r="J90" s="8">
        <v>0</v>
      </c>
      <c r="K90" s="8">
        <v>6.0333704520412298E-2</v>
      </c>
      <c r="L90" s="8">
        <v>2.72625108980727</v>
      </c>
      <c r="M90" s="8">
        <v>2.0382996291959599E-2</v>
      </c>
      <c r="N90" s="8">
        <v>0.95615079759232102</v>
      </c>
      <c r="O90" s="8">
        <v>4.0626246154353299E-2</v>
      </c>
      <c r="P90" s="8">
        <v>0</v>
      </c>
      <c r="Q90" s="8">
        <v>6.0333704520412298E-2</v>
      </c>
      <c r="R90" s="8">
        <v>1.0631976186118299</v>
      </c>
      <c r="S90" s="8">
        <v>3.8903839094437197E-2</v>
      </c>
      <c r="T90" s="8">
        <v>2.6212692111960201</v>
      </c>
      <c r="U90" s="8">
        <v>2.11999100164207E-2</v>
      </c>
      <c r="V90" s="8">
        <v>-0.22062990433698301</v>
      </c>
      <c r="W90" s="8">
        <v>6.6232767657333005E-2</v>
      </c>
      <c r="X90" s="9">
        <v>3.8867103812417203E-2</v>
      </c>
      <c r="Y90" s="10">
        <v>7.1616643835616403E-2</v>
      </c>
    </row>
    <row r="91" spans="1:25" x14ac:dyDescent="0.25">
      <c r="A91" s="12" t="s">
        <v>112</v>
      </c>
      <c r="B91" s="8">
        <v>-1.8619762056017</v>
      </c>
      <c r="C91" s="8">
        <v>-1.38179680149914</v>
      </c>
      <c r="D91" s="8">
        <v>0.51661095827329495</v>
      </c>
      <c r="E91" s="8">
        <v>-4.21502634435197</v>
      </c>
      <c r="F91" s="8">
        <v>1.6345152307166699</v>
      </c>
      <c r="G91" s="8">
        <v>-12.1337531876532</v>
      </c>
      <c r="H91" s="8">
        <v>0</v>
      </c>
      <c r="I91" s="8">
        <v>0.20997522056484999</v>
      </c>
      <c r="J91" s="8">
        <v>0</v>
      </c>
      <c r="K91" s="8">
        <v>0.20997522056484999</v>
      </c>
      <c r="L91" s="8">
        <v>3.2366805149229001</v>
      </c>
      <c r="M91" s="8">
        <v>2.8785682301473301E-2</v>
      </c>
      <c r="N91" s="8">
        <v>0</v>
      </c>
      <c r="O91" s="8">
        <v>0.20997522056484999</v>
      </c>
      <c r="P91" s="8">
        <v>0</v>
      </c>
      <c r="Q91" s="8">
        <v>0.20997522056484999</v>
      </c>
      <c r="R91" s="8">
        <v>1.0631976186118299</v>
      </c>
      <c r="S91" s="8">
        <v>0.106764801205268</v>
      </c>
      <c r="T91" s="8">
        <v>3.1293868348706999</v>
      </c>
      <c r="U91" s="8">
        <v>3.0592580051763098E-2</v>
      </c>
      <c r="V91" s="8">
        <v>-2.3674263129931901</v>
      </c>
      <c r="W91" s="8">
        <v>0.80023780928309696</v>
      </c>
      <c r="X91" s="8">
        <v>0.15558034779219801</v>
      </c>
      <c r="Y91" s="10">
        <v>0.24331988372093</v>
      </c>
    </row>
    <row r="92" spans="1:25" x14ac:dyDescent="0.25">
      <c r="A92" s="7" t="s">
        <v>113</v>
      </c>
      <c r="B92" s="8">
        <v>-7.53168985775444</v>
      </c>
      <c r="C92" s="8">
        <v>-8.0148973854433496</v>
      </c>
      <c r="D92" s="8">
        <v>1.14969909728876</v>
      </c>
      <c r="E92" s="8">
        <v>-7.3656572292552402</v>
      </c>
      <c r="F92" s="8">
        <v>-0.27359972743371203</v>
      </c>
      <c r="G92" s="8">
        <v>-0.23247776801488801</v>
      </c>
      <c r="H92" s="8">
        <v>3.6971717676513798</v>
      </c>
      <c r="I92" s="8">
        <v>8.6139146604806496E-3</v>
      </c>
      <c r="J92" s="8">
        <v>0</v>
      </c>
      <c r="K92" s="8">
        <v>9.0154005622384903E-2</v>
      </c>
      <c r="L92" s="8">
        <v>0.59997061207774405</v>
      </c>
      <c r="M92" s="8">
        <v>5.8987146690580299E-2</v>
      </c>
      <c r="N92" s="8">
        <v>0</v>
      </c>
      <c r="O92" s="8">
        <v>9.0154005622384903E-2</v>
      </c>
      <c r="P92" s="8">
        <v>0</v>
      </c>
      <c r="Q92" s="8">
        <v>9.0154005622384903E-2</v>
      </c>
      <c r="R92" s="8">
        <v>0</v>
      </c>
      <c r="S92" s="8">
        <v>9.0154005622384903E-2</v>
      </c>
      <c r="T92" s="8">
        <v>1.7299733309165699</v>
      </c>
      <c r="U92" s="8">
        <v>2.7666956495067799E-2</v>
      </c>
      <c r="V92" s="8">
        <v>5.4770029332175101</v>
      </c>
      <c r="W92" s="8">
        <v>3.49516545182289E-3</v>
      </c>
      <c r="X92" s="9">
        <v>1.4171388254012301E-2</v>
      </c>
      <c r="Y92" s="10">
        <v>3.6302190476190502E-2</v>
      </c>
    </row>
    <row r="93" spans="1:25" s="11" customFormat="1" x14ac:dyDescent="0.25">
      <c r="A93" s="12" t="s">
        <v>114</v>
      </c>
      <c r="B93" s="8">
        <v>0.85081689561792895</v>
      </c>
      <c r="C93" s="8">
        <v>-0.99969333681158101</v>
      </c>
      <c r="D93" s="8">
        <v>-5.17753051133257</v>
      </c>
      <c r="E93" s="8">
        <v>-1.96803311317994</v>
      </c>
      <c r="F93" s="8">
        <v>3.5766854429560899</v>
      </c>
      <c r="G93" s="8">
        <v>-5.2209674593401498</v>
      </c>
      <c r="H93" s="8">
        <v>0</v>
      </c>
      <c r="I93" s="8">
        <v>0.33719023104516899</v>
      </c>
      <c r="J93" s="8">
        <v>0</v>
      </c>
      <c r="K93" s="8">
        <v>0.33719023104516899</v>
      </c>
      <c r="L93" s="8">
        <v>1.3679854819861399</v>
      </c>
      <c r="M93" s="8">
        <v>9.7434427703924895E-2</v>
      </c>
      <c r="N93" s="8">
        <v>0</v>
      </c>
      <c r="O93" s="8">
        <v>0.33719023104516899</v>
      </c>
      <c r="P93" s="8">
        <v>0</v>
      </c>
      <c r="Q93" s="8">
        <v>0.33719023104516899</v>
      </c>
      <c r="R93" s="8">
        <v>0</v>
      </c>
      <c r="S93" s="8">
        <v>0.33719023104516899</v>
      </c>
      <c r="T93" s="8">
        <v>0</v>
      </c>
      <c r="U93" s="8">
        <v>0.33719023104516899</v>
      </c>
      <c r="V93" s="8">
        <v>0.96951432407920102</v>
      </c>
      <c r="W93" s="8">
        <v>0.140228971764779</v>
      </c>
      <c r="X93" s="8">
        <v>0.196705602458947</v>
      </c>
      <c r="Y93" s="10">
        <v>0.29234801104972402</v>
      </c>
    </row>
    <row r="94" spans="1:25" x14ac:dyDescent="0.25">
      <c r="A94" s="12" t="s">
        <v>115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/>
      <c r="J94" s="8">
        <v>0</v>
      </c>
      <c r="K94" s="8"/>
      <c r="L94" s="8">
        <v>0</v>
      </c>
      <c r="M94" s="8"/>
      <c r="N94" s="8">
        <v>0</v>
      </c>
      <c r="O94" s="8"/>
      <c r="P94" s="8">
        <v>0</v>
      </c>
      <c r="Q94" s="8"/>
      <c r="R94" s="8">
        <v>0</v>
      </c>
      <c r="S94" s="8"/>
      <c r="T94" s="8">
        <v>0</v>
      </c>
      <c r="U94" s="8"/>
      <c r="V94" s="8">
        <v>0</v>
      </c>
      <c r="W94" s="8"/>
      <c r="X94" s="8">
        <v>1</v>
      </c>
      <c r="Y94" s="10">
        <v>1</v>
      </c>
    </row>
    <row r="95" spans="1:25" x14ac:dyDescent="0.25">
      <c r="A95" s="12" t="s">
        <v>116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/>
      <c r="J95" s="8">
        <v>0</v>
      </c>
      <c r="K95" s="8"/>
      <c r="L95" s="8">
        <v>0</v>
      </c>
      <c r="M95" s="8"/>
      <c r="N95" s="8">
        <v>0</v>
      </c>
      <c r="O95" s="8"/>
      <c r="P95" s="8">
        <v>0</v>
      </c>
      <c r="Q95" s="8"/>
      <c r="R95" s="8">
        <v>0</v>
      </c>
      <c r="S95" s="8"/>
      <c r="T95" s="8">
        <v>0</v>
      </c>
      <c r="U95" s="8"/>
      <c r="V95" s="8">
        <v>0</v>
      </c>
      <c r="W95" s="8"/>
      <c r="X95" s="8">
        <v>1</v>
      </c>
      <c r="Y95" s="10">
        <v>1</v>
      </c>
    </row>
    <row r="96" spans="1:25" x14ac:dyDescent="0.25">
      <c r="A96" s="12" t="s">
        <v>117</v>
      </c>
      <c r="B96" s="8">
        <v>2.59507127724437</v>
      </c>
      <c r="C96" s="8">
        <v>1.92434096525767</v>
      </c>
      <c r="D96" s="8">
        <v>-0.94390612508146599</v>
      </c>
      <c r="E96" s="8">
        <v>-6.5456362397692498</v>
      </c>
      <c r="F96" s="8">
        <v>2.0626183969470899</v>
      </c>
      <c r="G96" s="8">
        <v>-3.3224460417515602</v>
      </c>
      <c r="H96" s="8">
        <v>0</v>
      </c>
      <c r="I96" s="8">
        <v>0.65576192789505805</v>
      </c>
      <c r="J96" s="8">
        <v>0</v>
      </c>
      <c r="K96" s="8">
        <v>0.65576192789505805</v>
      </c>
      <c r="L96" s="8">
        <v>1.1565758270681099</v>
      </c>
      <c r="M96" s="8">
        <v>0.26645320036169301</v>
      </c>
      <c r="N96" s="8">
        <v>0</v>
      </c>
      <c r="O96" s="8">
        <v>0.65576192789505805</v>
      </c>
      <c r="P96" s="8">
        <v>0</v>
      </c>
      <c r="Q96" s="8">
        <v>0.65576192789505805</v>
      </c>
      <c r="R96" s="8">
        <v>-2.3291303495818201</v>
      </c>
      <c r="S96" s="8">
        <v>0.32503678164952499</v>
      </c>
      <c r="T96" s="8">
        <v>-1.0096447643286399</v>
      </c>
      <c r="U96" s="8">
        <v>0.84591840831635901</v>
      </c>
      <c r="V96" s="8">
        <v>0</v>
      </c>
      <c r="W96" s="8">
        <v>0.65576192789505805</v>
      </c>
      <c r="X96" s="8">
        <v>0.796253414737639</v>
      </c>
      <c r="Y96" s="10">
        <v>0.856765</v>
      </c>
    </row>
    <row r="97" spans="1:25" x14ac:dyDescent="0.25">
      <c r="A97" s="7" t="s">
        <v>118</v>
      </c>
      <c r="B97" s="8">
        <v>-131.269161941677</v>
      </c>
      <c r="C97" s="8">
        <v>-107.27158785496501</v>
      </c>
      <c r="D97" s="8">
        <v>-105.601699247293</v>
      </c>
      <c r="E97" s="8">
        <v>-205.424444169374</v>
      </c>
      <c r="F97" s="8">
        <v>-155.03332708143199</v>
      </c>
      <c r="G97" s="8">
        <v>-148.038266346386</v>
      </c>
      <c r="H97" s="8">
        <v>28.423255153091102</v>
      </c>
      <c r="I97" s="8">
        <v>9.6314361966719998E-5</v>
      </c>
      <c r="J97" s="8">
        <v>23.516122817063</v>
      </c>
      <c r="K97" s="8">
        <v>1.10910301886136E-4</v>
      </c>
      <c r="L97" s="8">
        <v>27.162838343874</v>
      </c>
      <c r="M97" s="8">
        <v>9.9832643587045096E-5</v>
      </c>
      <c r="N97" s="8">
        <v>18.840560809131901</v>
      </c>
      <c r="O97" s="8">
        <v>1.27337135968065E-4</v>
      </c>
      <c r="P97" s="8">
        <v>16.848123534745401</v>
      </c>
      <c r="Q97" s="8">
        <v>1.35210119759863E-4</v>
      </c>
      <c r="R97" s="8">
        <v>18.266106542527599</v>
      </c>
      <c r="S97" s="8">
        <v>1.2954961370064601E-4</v>
      </c>
      <c r="T97" s="8">
        <v>53.457106334495499</v>
      </c>
      <c r="U97" s="8">
        <v>4.9516885611369E-5</v>
      </c>
      <c r="V97" s="8">
        <v>15.025495855952</v>
      </c>
      <c r="W97" s="8">
        <v>1.42925263220398E-4</v>
      </c>
      <c r="X97" s="9">
        <v>1.9457736937391499E-3</v>
      </c>
      <c r="Y97" s="10">
        <v>6.6398734177215198E-3</v>
      </c>
    </row>
    <row r="98" spans="1:25" s="11" customFormat="1" x14ac:dyDescent="0.25">
      <c r="A98" s="7" t="s">
        <v>119</v>
      </c>
      <c r="B98" s="8">
        <v>-5.4565255356506803</v>
      </c>
      <c r="C98" s="8">
        <v>-13.2920814421046</v>
      </c>
      <c r="D98" s="8">
        <v>-14.7055082070703</v>
      </c>
      <c r="E98" s="8">
        <v>-25.295489041619199</v>
      </c>
      <c r="F98" s="8">
        <v>-14.020286273907301</v>
      </c>
      <c r="G98" s="8">
        <v>-16.093169439982599</v>
      </c>
      <c r="H98" s="8">
        <v>11.896916383061001</v>
      </c>
      <c r="I98" s="8">
        <v>1.4888846184731399E-4</v>
      </c>
      <c r="J98" s="8">
        <v>5.2513295212293603</v>
      </c>
      <c r="K98" s="8">
        <v>5.7844163371538601E-4</v>
      </c>
      <c r="L98" s="8">
        <v>2.4492695473362698</v>
      </c>
      <c r="M98" s="8">
        <v>1.1587179394335499E-3</v>
      </c>
      <c r="N98" s="8">
        <v>-5.2272846014799902E-2</v>
      </c>
      <c r="O98" s="8">
        <v>2.3427480598398301E-3</v>
      </c>
      <c r="P98" s="8">
        <v>0</v>
      </c>
      <c r="Q98" s="8">
        <v>2.30637752596925E-3</v>
      </c>
      <c r="R98" s="8">
        <v>-0.93018040799835</v>
      </c>
      <c r="S98" s="8">
        <v>3.06690542059062E-3</v>
      </c>
      <c r="T98" s="8">
        <v>8.5046176837117002</v>
      </c>
      <c r="U98" s="8">
        <v>2.8497481630571401E-4</v>
      </c>
      <c r="V98" s="8">
        <v>5.8883771277592896</v>
      </c>
      <c r="W98" s="8">
        <v>4.9975089219463E-4</v>
      </c>
      <c r="X98" s="9">
        <v>1.9457736937391499E-3</v>
      </c>
      <c r="Y98" s="10">
        <v>6.6398734177215198E-3</v>
      </c>
    </row>
    <row r="99" spans="1:25" x14ac:dyDescent="0.25">
      <c r="A99" s="12" t="s">
        <v>120</v>
      </c>
      <c r="B99" s="8">
        <v>-9.2954853902355392</v>
      </c>
      <c r="C99" s="8">
        <v>-5.5711557252260597</v>
      </c>
      <c r="D99" s="8">
        <v>-4.6822665912861599</v>
      </c>
      <c r="E99" s="8">
        <v>2.1959096042099699</v>
      </c>
      <c r="F99" s="8">
        <v>-23.373406437723801</v>
      </c>
      <c r="G99" s="8">
        <v>5.9622268615770198</v>
      </c>
      <c r="H99" s="8">
        <v>0</v>
      </c>
      <c r="I99" s="8">
        <v>0.22451330470118</v>
      </c>
      <c r="J99" s="8">
        <v>0</v>
      </c>
      <c r="K99" s="8">
        <v>0.22451330470118</v>
      </c>
      <c r="L99" s="8">
        <v>0</v>
      </c>
      <c r="M99" s="8">
        <v>0.22451330470118</v>
      </c>
      <c r="N99" s="8">
        <v>0</v>
      </c>
      <c r="O99" s="8">
        <v>0.22451330470118</v>
      </c>
      <c r="P99" s="8">
        <v>0</v>
      </c>
      <c r="Q99" s="8">
        <v>0.22451330470118</v>
      </c>
      <c r="R99" s="8">
        <v>0</v>
      </c>
      <c r="S99" s="8">
        <v>0.22451330470118</v>
      </c>
      <c r="T99" s="8">
        <v>2.59147936944587</v>
      </c>
      <c r="U99" s="8">
        <v>0.101261189004476</v>
      </c>
      <c r="V99" s="8">
        <v>5.9006452363258699</v>
      </c>
      <c r="W99" s="8">
        <v>3.8148635577763101E-2</v>
      </c>
      <c r="X99" s="8">
        <v>0.196705602458947</v>
      </c>
      <c r="Y99" s="10">
        <v>0.29234801104972402</v>
      </c>
    </row>
    <row r="100" spans="1:25" x14ac:dyDescent="0.25">
      <c r="A100" s="12" t="s">
        <v>121</v>
      </c>
      <c r="B100" s="8">
        <v>5.9541249876566802</v>
      </c>
      <c r="C100" s="8">
        <v>-11.7990980679103</v>
      </c>
      <c r="D100" s="8">
        <v>-13.9556696444946</v>
      </c>
      <c r="E100" s="8">
        <v>-4.1659434477061401</v>
      </c>
      <c r="F100" s="8">
        <v>5.8413086405422803</v>
      </c>
      <c r="G100" s="8">
        <v>-10.943717700329699</v>
      </c>
      <c r="H100" s="8">
        <v>0</v>
      </c>
      <c r="I100" s="8">
        <v>0.241851592775714</v>
      </c>
      <c r="J100" s="8">
        <v>1.91364428083861</v>
      </c>
      <c r="K100" s="8">
        <v>0.123348588271859</v>
      </c>
      <c r="L100" s="8">
        <v>2.3309656342268701</v>
      </c>
      <c r="M100" s="8">
        <v>0.106525666385231</v>
      </c>
      <c r="N100" s="8">
        <v>0</v>
      </c>
      <c r="O100" s="8">
        <v>0.241851592775714</v>
      </c>
      <c r="P100" s="8">
        <v>0</v>
      </c>
      <c r="Q100" s="8">
        <v>0.241851592775714</v>
      </c>
      <c r="R100" s="8">
        <v>0</v>
      </c>
      <c r="S100" s="8">
        <v>0.241851592775714</v>
      </c>
      <c r="T100" s="8">
        <v>0</v>
      </c>
      <c r="U100" s="8">
        <v>0.241851592775714</v>
      </c>
      <c r="V100" s="8">
        <v>3.4584592060807</v>
      </c>
      <c r="W100" s="8">
        <v>7.2039920445593805E-2</v>
      </c>
      <c r="X100" s="8">
        <v>0.30169958247834799</v>
      </c>
      <c r="Y100" s="10">
        <v>0.388312440191388</v>
      </c>
    </row>
    <row r="101" spans="1:25" x14ac:dyDescent="0.25">
      <c r="A101" s="12" t="s">
        <v>122</v>
      </c>
      <c r="B101" s="8">
        <v>1.3345975850015299</v>
      </c>
      <c r="C101" s="8">
        <v>1.32716419955176</v>
      </c>
      <c r="D101" s="8">
        <v>-1.9138643667048501</v>
      </c>
      <c r="E101" s="8">
        <v>-1.9640116582541201</v>
      </c>
      <c r="F101" s="8">
        <v>0.40865339730140499</v>
      </c>
      <c r="G101" s="8">
        <v>-2.2990627462214901</v>
      </c>
      <c r="H101" s="8">
        <v>0</v>
      </c>
      <c r="I101" s="8">
        <v>0.49562722096894901</v>
      </c>
      <c r="J101" s="8">
        <v>1.91364428083861</v>
      </c>
      <c r="K101" s="8">
        <v>1.8252882501047198E-2</v>
      </c>
      <c r="L101" s="8">
        <v>1.63289099780545</v>
      </c>
      <c r="M101" s="8">
        <v>2.8393740484664299E-2</v>
      </c>
      <c r="N101" s="8">
        <v>0</v>
      </c>
      <c r="O101" s="8">
        <v>0.49562722096894901</v>
      </c>
      <c r="P101" s="8">
        <v>0</v>
      </c>
      <c r="Q101" s="8">
        <v>0.49562722096894901</v>
      </c>
      <c r="R101" s="8">
        <v>0</v>
      </c>
      <c r="S101" s="8">
        <v>0.49562722096894901</v>
      </c>
      <c r="T101" s="8">
        <v>0</v>
      </c>
      <c r="U101" s="8">
        <v>0.49562722096894901</v>
      </c>
      <c r="V101" s="8">
        <v>3.4584592060807</v>
      </c>
      <c r="W101" s="8">
        <v>2.4292946920199802E-3</v>
      </c>
      <c r="X101" s="8">
        <v>0.245278116806773</v>
      </c>
      <c r="Y101" s="10">
        <v>0.35095914893616997</v>
      </c>
    </row>
    <row r="102" spans="1:25" x14ac:dyDescent="0.25">
      <c r="A102" s="12" t="s">
        <v>123</v>
      </c>
      <c r="B102" s="8">
        <v>9.3740305553063905</v>
      </c>
      <c r="C102" s="8">
        <v>-25.614407468505</v>
      </c>
      <c r="D102" s="8">
        <v>-15.6205646173267</v>
      </c>
      <c r="E102" s="8">
        <v>-28.879612186378701</v>
      </c>
      <c r="F102" s="8">
        <v>18.951606023921801</v>
      </c>
      <c r="G102" s="8">
        <v>-20.490561613687898</v>
      </c>
      <c r="H102" s="8">
        <v>3.6971717676513798</v>
      </c>
      <c r="I102" s="8">
        <v>0.14161241611402001</v>
      </c>
      <c r="J102" s="8">
        <v>1.6653362611676299</v>
      </c>
      <c r="K102" s="8">
        <v>0.19583532571804799</v>
      </c>
      <c r="L102" s="8">
        <v>-9.5804529599610699</v>
      </c>
      <c r="M102" s="8">
        <v>0.92495063338223804</v>
      </c>
      <c r="N102" s="8">
        <v>0.49882397496741099</v>
      </c>
      <c r="O102" s="8">
        <v>0.235578513778753</v>
      </c>
      <c r="P102" s="8">
        <v>1.4205036048286299</v>
      </c>
      <c r="Q102" s="8">
        <v>0.20360647962578399</v>
      </c>
      <c r="R102" s="8">
        <v>0.81771841301066694</v>
      </c>
      <c r="S102" s="8">
        <v>0.224014854107836</v>
      </c>
      <c r="T102" s="8">
        <v>3.5565811791162902E-2</v>
      </c>
      <c r="U102" s="8">
        <v>0.25337036155458298</v>
      </c>
      <c r="V102" s="8">
        <v>4.2751214840741802</v>
      </c>
      <c r="W102" s="8">
        <v>0.12913738442742601</v>
      </c>
      <c r="X102" s="8">
        <v>0.30169958247834799</v>
      </c>
      <c r="Y102" s="10">
        <v>0.388312440191388</v>
      </c>
    </row>
    <row r="103" spans="1:25" x14ac:dyDescent="0.25">
      <c r="A103" s="7" t="s">
        <v>124</v>
      </c>
      <c r="B103" s="8">
        <v>-22.774440655516798</v>
      </c>
      <c r="C103" s="8">
        <v>-24.520609781447401</v>
      </c>
      <c r="D103" s="8">
        <v>3.1389163016281998</v>
      </c>
      <c r="E103" s="8">
        <v>-41.056407066482301</v>
      </c>
      <c r="F103" s="8">
        <v>-19.764346478650101</v>
      </c>
      <c r="G103" s="8">
        <v>-21.171558459743299</v>
      </c>
      <c r="H103" s="8">
        <v>0.18444534073285501</v>
      </c>
      <c r="I103" s="8">
        <v>1.4446484826220201E-2</v>
      </c>
      <c r="J103" s="8">
        <v>4.1607140016887798E-2</v>
      </c>
      <c r="K103" s="8">
        <v>1.48244408357375E-2</v>
      </c>
      <c r="L103" s="8">
        <v>3.6078114907230101</v>
      </c>
      <c r="M103" s="8">
        <v>7.9985693358390602E-3</v>
      </c>
      <c r="N103" s="8">
        <v>11.1275997231222</v>
      </c>
      <c r="O103" s="8">
        <v>2.58196942040337E-3</v>
      </c>
      <c r="P103" s="8">
        <v>4.2538041846418597</v>
      </c>
      <c r="Q103" s="8">
        <v>7.1956180003405401E-3</v>
      </c>
      <c r="R103" s="8">
        <v>1.15662596401319</v>
      </c>
      <c r="S103" s="8">
        <v>1.2148277631949801E-2</v>
      </c>
      <c r="T103" s="8">
        <v>3.4656597867774601</v>
      </c>
      <c r="U103" s="8">
        <v>8.1889044413341206E-3</v>
      </c>
      <c r="V103" s="8">
        <v>-2.4197340928148101</v>
      </c>
      <c r="W103" s="8">
        <v>2.3486687735120099E-2</v>
      </c>
      <c r="X103" s="9">
        <v>9.8232745075192505E-3</v>
      </c>
      <c r="Y103" s="10">
        <v>2.5646407766990301E-2</v>
      </c>
    </row>
    <row r="104" spans="1:25" s="11" customFormat="1" x14ac:dyDescent="0.25">
      <c r="A104" s="7" t="s">
        <v>125</v>
      </c>
      <c r="B104" s="8">
        <v>-20.7845599316414</v>
      </c>
      <c r="C104" s="8">
        <v>-40.477400244594001</v>
      </c>
      <c r="D104" s="8">
        <v>-15.1124927250401</v>
      </c>
      <c r="E104" s="8">
        <v>-67.576479523955399</v>
      </c>
      <c r="F104" s="8">
        <v>-27.219636133039501</v>
      </c>
      <c r="G104" s="8">
        <v>-27.017707575326799</v>
      </c>
      <c r="H104" s="8">
        <v>0.75603327820083599</v>
      </c>
      <c r="I104" s="8">
        <v>7.1928006270368904E-3</v>
      </c>
      <c r="J104" s="8">
        <v>0</v>
      </c>
      <c r="K104" s="8">
        <v>7.8901765875730792E-3</v>
      </c>
      <c r="L104" s="8">
        <v>4.3729914589360304</v>
      </c>
      <c r="M104" s="8">
        <v>4.7042274522884403E-3</v>
      </c>
      <c r="N104" s="8">
        <v>4.8358273957403997</v>
      </c>
      <c r="O104" s="8">
        <v>4.46468098206109E-3</v>
      </c>
      <c r="P104" s="8">
        <v>5.5180567627843198</v>
      </c>
      <c r="Q104" s="8">
        <v>4.1370410864097103E-3</v>
      </c>
      <c r="R104" s="8">
        <v>5.9717318378156703</v>
      </c>
      <c r="S104" s="8">
        <v>3.9346856649284598E-3</v>
      </c>
      <c r="T104" s="8">
        <v>2.6722122410012399</v>
      </c>
      <c r="U104" s="8">
        <v>5.7229445370737698E-3</v>
      </c>
      <c r="V104" s="8">
        <v>0.43406155922573803</v>
      </c>
      <c r="W104" s="8">
        <v>7.4806864223195798E-3</v>
      </c>
      <c r="X104" s="9">
        <v>1.9457736937391499E-3</v>
      </c>
      <c r="Y104" s="10">
        <v>6.6398734177215198E-3</v>
      </c>
    </row>
    <row r="105" spans="1:25" x14ac:dyDescent="0.25">
      <c r="A105" s="12" t="s">
        <v>126</v>
      </c>
      <c r="B105" s="8">
        <v>0.86575371008828705</v>
      </c>
      <c r="C105" s="8">
        <v>-3.2827013636103102</v>
      </c>
      <c r="D105" s="8">
        <v>3.00780006305847</v>
      </c>
      <c r="E105" s="8">
        <v>-9.5026664437549702</v>
      </c>
      <c r="F105" s="8">
        <v>-0.27637781320398802</v>
      </c>
      <c r="G105" s="8">
        <v>-1.5689542911508501</v>
      </c>
      <c r="H105" s="8">
        <v>0.75603327820083599</v>
      </c>
      <c r="I105" s="8">
        <v>0.209683110927331</v>
      </c>
      <c r="J105" s="8">
        <v>0</v>
      </c>
      <c r="K105" s="8">
        <v>0.35790282756309399</v>
      </c>
      <c r="L105" s="8">
        <v>0</v>
      </c>
      <c r="M105" s="8">
        <v>0.35790282756309399</v>
      </c>
      <c r="N105" s="8">
        <v>0</v>
      </c>
      <c r="O105" s="8">
        <v>0.35790282756309399</v>
      </c>
      <c r="P105" s="8">
        <v>0</v>
      </c>
      <c r="Q105" s="8">
        <v>0.35790282756309399</v>
      </c>
      <c r="R105" s="8">
        <v>0</v>
      </c>
      <c r="S105" s="8">
        <v>0.35790282756309399</v>
      </c>
      <c r="T105" s="8">
        <v>0</v>
      </c>
      <c r="U105" s="8">
        <v>0.35790282756309399</v>
      </c>
      <c r="V105" s="8">
        <v>0</v>
      </c>
      <c r="W105" s="8">
        <v>0.35790282756309399</v>
      </c>
      <c r="X105" s="8">
        <v>0.30169958247834799</v>
      </c>
      <c r="Y105" s="10">
        <v>0.388312440191388</v>
      </c>
    </row>
    <row r="106" spans="1:25" x14ac:dyDescent="0.25">
      <c r="A106" s="7" t="s">
        <v>127</v>
      </c>
      <c r="B106" s="8">
        <v>-287.99758210444202</v>
      </c>
      <c r="C106" s="8">
        <v>-230.84714157313601</v>
      </c>
      <c r="D106" s="8">
        <v>-206.19333625952299</v>
      </c>
      <c r="E106" s="8">
        <v>-234.31966615969799</v>
      </c>
      <c r="F106" s="8">
        <v>-297.75188907086499</v>
      </c>
      <c r="G106" s="8">
        <v>-344.23520897848903</v>
      </c>
      <c r="H106" s="8">
        <v>51.312084607151903</v>
      </c>
      <c r="I106" s="8">
        <v>2.3515779003852599E-5</v>
      </c>
      <c r="J106" s="8">
        <v>37.682679958043302</v>
      </c>
      <c r="K106" s="8">
        <v>2.9146005176629801E-5</v>
      </c>
      <c r="L106" s="8">
        <v>25.592797460469299</v>
      </c>
      <c r="M106" s="8">
        <v>3.55371764250191E-5</v>
      </c>
      <c r="N106" s="8">
        <v>17.916051996006399</v>
      </c>
      <c r="O106" s="8">
        <v>4.0470841633044497E-5</v>
      </c>
      <c r="P106" s="8">
        <v>37.677623393373899</v>
      </c>
      <c r="Q106" s="8">
        <v>2.9148375842425801E-5</v>
      </c>
      <c r="R106" s="8">
        <v>35.693331450408998</v>
      </c>
      <c r="S106" s="8">
        <v>3.0096736838910899E-5</v>
      </c>
      <c r="T106" s="8">
        <v>82.290343977739198</v>
      </c>
      <c r="U106" s="8">
        <v>1.48951877160473E-5</v>
      </c>
      <c r="V106" s="8">
        <v>36.786516065332002</v>
      </c>
      <c r="W106" s="8">
        <v>2.9569778143480499E-5</v>
      </c>
      <c r="X106" s="9">
        <v>1.9457736937391499E-3</v>
      </c>
      <c r="Y106" s="10">
        <v>6.6398734177215198E-3</v>
      </c>
    </row>
    <row r="107" spans="1:25" s="11" customFormat="1" x14ac:dyDescent="0.25">
      <c r="A107" s="7" t="s">
        <v>128</v>
      </c>
      <c r="B107" s="8">
        <v>-51.998246385374699</v>
      </c>
      <c r="C107" s="8">
        <v>-70.918172969121798</v>
      </c>
      <c r="D107" s="8">
        <v>-2.8426286008338799</v>
      </c>
      <c r="E107" s="8">
        <v>-103.27262655334199</v>
      </c>
      <c r="F107" s="8">
        <v>-69.196321571351106</v>
      </c>
      <c r="G107" s="8">
        <v>-48.802407788424702</v>
      </c>
      <c r="H107" s="8">
        <v>0.75603327820083599</v>
      </c>
      <c r="I107" s="8">
        <v>7.5301870192616997E-3</v>
      </c>
      <c r="J107" s="8">
        <v>0.45874564442878601</v>
      </c>
      <c r="K107" s="8">
        <v>7.6883157122422698E-3</v>
      </c>
      <c r="L107" s="8">
        <v>11.0202976206683</v>
      </c>
      <c r="M107" s="8">
        <v>3.82340259382964E-3</v>
      </c>
      <c r="N107" s="8">
        <v>8.6002383756058407</v>
      </c>
      <c r="O107" s="8">
        <v>4.4560485312037596E-3</v>
      </c>
      <c r="P107" s="8">
        <v>7.2538362458326304</v>
      </c>
      <c r="Q107" s="8">
        <v>4.8606757411068999E-3</v>
      </c>
      <c r="R107" s="8">
        <v>3.5478000990855101</v>
      </c>
      <c r="S107" s="8">
        <v>6.2154540817081503E-3</v>
      </c>
      <c r="T107" s="8">
        <v>5.9943329598002899</v>
      </c>
      <c r="U107" s="8">
        <v>5.2784337608280099E-3</v>
      </c>
      <c r="V107" s="8">
        <v>1.84348563706427E-3</v>
      </c>
      <c r="W107" s="8">
        <v>7.9388983401396801E-3</v>
      </c>
      <c r="X107" s="9">
        <v>1.9457736937391499E-3</v>
      </c>
      <c r="Y107" s="10">
        <v>6.6398734177215198E-3</v>
      </c>
    </row>
    <row r="108" spans="1:25" s="11" customFormat="1" x14ac:dyDescent="0.25">
      <c r="A108" s="7" t="s">
        <v>129</v>
      </c>
      <c r="B108" s="8">
        <v>-111.97036060763099</v>
      </c>
      <c r="C108" s="8">
        <v>-97.127803594480994</v>
      </c>
      <c r="D108" s="8">
        <v>-129.40433303595</v>
      </c>
      <c r="E108" s="8">
        <v>-169.613928065908</v>
      </c>
      <c r="F108" s="8">
        <v>-176.94890814032999</v>
      </c>
      <c r="G108" s="8">
        <v>-158.93201198659801</v>
      </c>
      <c r="H108" s="8">
        <v>11.8524104182959</v>
      </c>
      <c r="I108" s="8">
        <v>8.9449667613675894E-5</v>
      </c>
      <c r="J108" s="8">
        <v>0.97864692843948597</v>
      </c>
      <c r="K108" s="8">
        <v>1.2786053824899701E-4</v>
      </c>
      <c r="L108" s="8">
        <v>16.9654234505965</v>
      </c>
      <c r="M108" s="8">
        <v>7.6237309590353606E-5</v>
      </c>
      <c r="N108" s="8">
        <v>3.4649487781984698</v>
      </c>
      <c r="O108" s="8">
        <v>1.1757217248912301E-4</v>
      </c>
      <c r="P108" s="8">
        <v>15.340750424898401</v>
      </c>
      <c r="Q108" s="8">
        <v>8.0166149912889195E-5</v>
      </c>
      <c r="R108" s="8">
        <v>4.33990929418965</v>
      </c>
      <c r="S108" s="8">
        <v>1.14188535230517E-4</v>
      </c>
      <c r="T108" s="8">
        <v>28.953811469987901</v>
      </c>
      <c r="U108" s="8">
        <v>5.3382289545916199E-5</v>
      </c>
      <c r="V108" s="8">
        <v>10.105761405627099</v>
      </c>
      <c r="W108" s="8">
        <v>9.4578209458495295E-5</v>
      </c>
      <c r="X108" s="9">
        <v>1.9457736937391499E-3</v>
      </c>
      <c r="Y108" s="10">
        <v>6.6398734177215198E-3</v>
      </c>
    </row>
    <row r="109" spans="1:25" x14ac:dyDescent="0.25">
      <c r="A109" s="12" t="s">
        <v>130</v>
      </c>
      <c r="B109" s="8">
        <v>-1.45998225649029</v>
      </c>
      <c r="C109" s="8">
        <v>-12.1942615114706</v>
      </c>
      <c r="D109" s="8">
        <v>-8.8566381983484597</v>
      </c>
      <c r="E109" s="8">
        <v>6.2444368191303603</v>
      </c>
      <c r="F109" s="8">
        <v>-5.1894268913830004</v>
      </c>
      <c r="G109" s="8">
        <v>7.7855833684087496</v>
      </c>
      <c r="H109" s="8">
        <v>0</v>
      </c>
      <c r="I109" s="8">
        <v>0.51941652030485397</v>
      </c>
      <c r="J109" s="8">
        <v>1.20898464033552</v>
      </c>
      <c r="K109" s="8">
        <v>0.33760546408561098</v>
      </c>
      <c r="L109" s="8">
        <v>4.62419732829889</v>
      </c>
      <c r="M109" s="8">
        <v>8.9954039712378503E-2</v>
      </c>
      <c r="N109" s="8">
        <v>0.69219638286594998</v>
      </c>
      <c r="O109" s="8">
        <v>0.40792477101415803</v>
      </c>
      <c r="P109" s="8">
        <v>-0.44463581379774803</v>
      </c>
      <c r="Q109" s="8">
        <v>0.60127237382495802</v>
      </c>
      <c r="R109" s="8">
        <v>0.76753695267854405</v>
      </c>
      <c r="S109" s="8">
        <v>0.39699136616902297</v>
      </c>
      <c r="T109" s="8">
        <v>1.5749034119466501</v>
      </c>
      <c r="U109" s="8">
        <v>0.29424676929946603</v>
      </c>
      <c r="V109" s="8">
        <v>4.4667981415436104</v>
      </c>
      <c r="W109" s="8">
        <v>9.5594997127401396E-2</v>
      </c>
      <c r="X109" s="8">
        <v>0.30169958247834799</v>
      </c>
      <c r="Y109" s="10">
        <v>0.388312440191388</v>
      </c>
    </row>
    <row r="110" spans="1:25" x14ac:dyDescent="0.25">
      <c r="A110" s="12" t="s">
        <v>131</v>
      </c>
      <c r="B110" s="8">
        <v>-2.65063224188411</v>
      </c>
      <c r="C110" s="8">
        <v>0.50779655122784095</v>
      </c>
      <c r="D110" s="8">
        <v>-3.4616449002616698</v>
      </c>
      <c r="E110" s="8">
        <v>2.7739124869373999</v>
      </c>
      <c r="F110" s="8">
        <v>-2.45987205513164</v>
      </c>
      <c r="G110" s="8">
        <v>-0.90469651150841601</v>
      </c>
      <c r="H110" s="8">
        <v>-0.57158793746798098</v>
      </c>
      <c r="I110" s="8">
        <v>0.650158546802316</v>
      </c>
      <c r="J110" s="8">
        <v>0</v>
      </c>
      <c r="K110" s="8">
        <v>0.32957052315392099</v>
      </c>
      <c r="L110" s="8">
        <v>3.0138731022474601</v>
      </c>
      <c r="M110" s="8">
        <v>8.2372416340103193E-3</v>
      </c>
      <c r="N110" s="8">
        <v>0.88436616305148996</v>
      </c>
      <c r="O110" s="8">
        <v>0.10135179347630301</v>
      </c>
      <c r="P110" s="8">
        <v>0</v>
      </c>
      <c r="Q110" s="8">
        <v>0.32957052315392099</v>
      </c>
      <c r="R110" s="8">
        <v>0.81229850196520204</v>
      </c>
      <c r="S110" s="8">
        <v>0.111609589874647</v>
      </c>
      <c r="T110" s="8">
        <v>0</v>
      </c>
      <c r="U110" s="8">
        <v>0.32957052315392099</v>
      </c>
      <c r="V110" s="8">
        <v>0.53665167333710695</v>
      </c>
      <c r="W110" s="8">
        <v>0.161738529526053</v>
      </c>
      <c r="X110" s="8">
        <v>9.3289956183604597E-2</v>
      </c>
      <c r="Y110" s="10">
        <v>0.15882917721518999</v>
      </c>
    </row>
    <row r="111" spans="1:25" x14ac:dyDescent="0.25">
      <c r="A111" s="7" t="s">
        <v>132</v>
      </c>
      <c r="B111" s="8">
        <v>-16.671648689641199</v>
      </c>
      <c r="C111" s="8">
        <v>-28.728763123177099</v>
      </c>
      <c r="D111" s="8">
        <v>-5.65557130410689</v>
      </c>
      <c r="E111" s="8">
        <v>-19.802693963923499</v>
      </c>
      <c r="F111" s="8">
        <v>-7.3658370390598398</v>
      </c>
      <c r="G111" s="8">
        <v>-36.446749044089302</v>
      </c>
      <c r="H111" s="8">
        <v>0.75603327820083599</v>
      </c>
      <c r="I111" s="8">
        <v>9.7303085281300102E-3</v>
      </c>
      <c r="J111" s="8">
        <v>0.54711879715454403</v>
      </c>
      <c r="K111" s="8">
        <v>1.0149021663411899E-2</v>
      </c>
      <c r="L111" s="8">
        <v>7.4135842563715597</v>
      </c>
      <c r="M111" s="8">
        <v>2.8943930634574102E-3</v>
      </c>
      <c r="N111" s="8">
        <v>1.2654425349465899E-2</v>
      </c>
      <c r="O111" s="8">
        <v>1.13180672011733E-2</v>
      </c>
      <c r="P111" s="8">
        <v>4.9417419266073299</v>
      </c>
      <c r="Q111" s="8">
        <v>4.4158389677966398E-3</v>
      </c>
      <c r="R111" s="8">
        <v>0.88554181223359496</v>
      </c>
      <c r="S111" s="8">
        <v>9.4807454459010908E-3</v>
      </c>
      <c r="T111" s="8">
        <v>3.3321170531805899</v>
      </c>
      <c r="U111" s="8">
        <v>5.9135726558408198E-3</v>
      </c>
      <c r="V111" s="8">
        <v>-1.8679896475628499</v>
      </c>
      <c r="W111" s="8">
        <v>1.68529648585844E-2</v>
      </c>
      <c r="X111" s="9">
        <v>1.9457736937391499E-3</v>
      </c>
      <c r="Y111" s="10">
        <v>6.6398734177215198E-3</v>
      </c>
    </row>
    <row r="112" spans="1:25" s="11" customFormat="1" x14ac:dyDescent="0.25">
      <c r="A112" s="7" t="s">
        <v>133</v>
      </c>
      <c r="B112" s="8">
        <v>-0.78897975437372903</v>
      </c>
      <c r="C112" s="8">
        <v>-4.9684353281144302</v>
      </c>
      <c r="D112" s="8">
        <v>0.50070592199095598</v>
      </c>
      <c r="E112" s="8">
        <v>-15.010340853360599</v>
      </c>
      <c r="F112" s="8">
        <v>-5.5908728028735801</v>
      </c>
      <c r="G112" s="8">
        <v>-8.8747997066600899</v>
      </c>
      <c r="H112" s="8">
        <v>0.75603327820083599</v>
      </c>
      <c r="I112" s="8">
        <v>3.6438026852379603E-2</v>
      </c>
      <c r="J112" s="8">
        <v>0</v>
      </c>
      <c r="K112" s="8">
        <v>5.3962150310737499E-2</v>
      </c>
      <c r="L112" s="8">
        <v>2.1252770436824799</v>
      </c>
      <c r="M112" s="8">
        <v>1.8661175539266502E-2</v>
      </c>
      <c r="N112" s="8">
        <v>0.57157876858989998</v>
      </c>
      <c r="O112" s="8">
        <v>4.0043302458278598E-2</v>
      </c>
      <c r="P112" s="8">
        <v>4.2538041846418597</v>
      </c>
      <c r="Q112" s="8">
        <v>7.3529502894778302E-3</v>
      </c>
      <c r="R112" s="8">
        <v>0</v>
      </c>
      <c r="S112" s="8">
        <v>5.3962150310737499E-2</v>
      </c>
      <c r="T112" s="8">
        <v>9.7768363894843109</v>
      </c>
      <c r="U112" s="8">
        <v>1.08784827993237E-3</v>
      </c>
      <c r="V112" s="8">
        <v>0</v>
      </c>
      <c r="W112" s="8">
        <v>5.3962150310737499E-2</v>
      </c>
      <c r="X112" s="9">
        <v>6.7062756078055804E-3</v>
      </c>
      <c r="Y112" s="10">
        <v>1.9202021276595701E-2</v>
      </c>
    </row>
    <row r="113" spans="1:25" s="11" customFormat="1" x14ac:dyDescent="0.25">
      <c r="A113" s="7" t="s">
        <v>134</v>
      </c>
      <c r="B113" s="8">
        <v>-82.3658124101715</v>
      </c>
      <c r="C113" s="8">
        <v>-45.813338815460298</v>
      </c>
      <c r="D113" s="8">
        <v>-61.712327548474001</v>
      </c>
      <c r="E113" s="8">
        <v>-43.643653232271603</v>
      </c>
      <c r="F113" s="8">
        <v>-95.798536032379999</v>
      </c>
      <c r="G113" s="8">
        <v>-47.628176268673101</v>
      </c>
      <c r="H113" s="8">
        <v>3.0444570613706801</v>
      </c>
      <c r="I113" s="8">
        <v>6.9635507046854502E-4</v>
      </c>
      <c r="J113" s="8">
        <v>4.1863154013252704</v>
      </c>
      <c r="K113" s="8">
        <v>6.4288672452285096E-4</v>
      </c>
      <c r="L113" s="8">
        <v>13.3858955080714</v>
      </c>
      <c r="M113" s="8">
        <v>3.5155052810245099E-4</v>
      </c>
      <c r="N113" s="8">
        <v>-2.8485607343761301</v>
      </c>
      <c r="O113" s="8">
        <v>1.0727302001256999E-3</v>
      </c>
      <c r="P113" s="8">
        <v>4.8723023941753096</v>
      </c>
      <c r="Q113" s="8">
        <v>6.1310460669234995E-4</v>
      </c>
      <c r="R113" s="8">
        <v>-0.695975336295661</v>
      </c>
      <c r="S113" s="8">
        <v>9.1244600104520605E-4</v>
      </c>
      <c r="T113" s="8">
        <v>11.8767502676356</v>
      </c>
      <c r="U113" s="8">
        <v>3.8637456491192701E-4</v>
      </c>
      <c r="V113" s="8">
        <v>7.85718719634602</v>
      </c>
      <c r="W113" s="8">
        <v>5.0113790522636102E-4</v>
      </c>
      <c r="X113" s="9">
        <v>1.9457736937391499E-3</v>
      </c>
      <c r="Y113" s="10">
        <v>6.6398734177215198E-3</v>
      </c>
    </row>
    <row r="114" spans="1:25" x14ac:dyDescent="0.25">
      <c r="A114" s="12" t="s">
        <v>135</v>
      </c>
      <c r="B114" s="8">
        <v>0</v>
      </c>
      <c r="C114" s="8">
        <v>-1.2360961377656801</v>
      </c>
      <c r="D114" s="8">
        <v>0.53286231482814295</v>
      </c>
      <c r="E114" s="8">
        <v>0</v>
      </c>
      <c r="F114" s="8">
        <v>-1.1113441817499801</v>
      </c>
      <c r="G114" s="8">
        <v>1.6783960930955399</v>
      </c>
      <c r="H114" s="8">
        <v>0</v>
      </c>
      <c r="I114" s="8">
        <v>0.96103433189297705</v>
      </c>
      <c r="J114" s="8">
        <v>0</v>
      </c>
      <c r="K114" s="8">
        <v>0.96103433189297705</v>
      </c>
      <c r="L114" s="8">
        <v>0.82689308141892603</v>
      </c>
      <c r="M114" s="8">
        <v>0.11261703706601001</v>
      </c>
      <c r="N114" s="8">
        <v>0</v>
      </c>
      <c r="O114" s="8">
        <v>0.96103433189297705</v>
      </c>
      <c r="P114" s="8">
        <v>0</v>
      </c>
      <c r="Q114" s="8">
        <v>0.96103433189297705</v>
      </c>
      <c r="R114" s="8">
        <v>0</v>
      </c>
      <c r="S114" s="8">
        <v>0.96103433189297705</v>
      </c>
      <c r="T114" s="8">
        <v>0</v>
      </c>
      <c r="U114" s="8">
        <v>0.96103433189297705</v>
      </c>
      <c r="V114" s="8">
        <v>0</v>
      </c>
      <c r="W114" s="8">
        <v>0.96103433189297705</v>
      </c>
      <c r="X114" s="8">
        <v>0.796253414737639</v>
      </c>
      <c r="Y114" s="10">
        <v>0.856765</v>
      </c>
    </row>
    <row r="115" spans="1:25" x14ac:dyDescent="0.25">
      <c r="A115" s="7" t="s">
        <v>136</v>
      </c>
      <c r="B115" s="8">
        <v>-0.83451125591438102</v>
      </c>
      <c r="C115" s="8">
        <v>1.28530517580033</v>
      </c>
      <c r="D115" s="8">
        <v>-0.53590768825007495</v>
      </c>
      <c r="E115" s="8">
        <v>-0.56016832423442198</v>
      </c>
      <c r="F115" s="8">
        <v>-0.71896046036952499</v>
      </c>
      <c r="G115" s="8">
        <v>-0.82027252230650605</v>
      </c>
      <c r="H115" s="8">
        <v>0</v>
      </c>
      <c r="I115" s="8">
        <v>0.32521606023064797</v>
      </c>
      <c r="J115" s="8">
        <v>0</v>
      </c>
      <c r="K115" s="8">
        <v>0.32521606023064797</v>
      </c>
      <c r="L115" s="8">
        <v>0</v>
      </c>
      <c r="M115" s="8">
        <v>0.32521606023064797</v>
      </c>
      <c r="N115" s="8">
        <v>0</v>
      </c>
      <c r="O115" s="8">
        <v>0.32521606023064797</v>
      </c>
      <c r="P115" s="8">
        <v>0</v>
      </c>
      <c r="Q115" s="8">
        <v>0.32521606023064797</v>
      </c>
      <c r="R115" s="8">
        <v>0</v>
      </c>
      <c r="S115" s="8">
        <v>0.32521606023064797</v>
      </c>
      <c r="T115" s="8">
        <v>0</v>
      </c>
      <c r="U115" s="8">
        <v>0.32521606023064797</v>
      </c>
      <c r="V115" s="8">
        <v>0</v>
      </c>
      <c r="W115" s="8">
        <v>0.32521606023064797</v>
      </c>
      <c r="X115" s="9">
        <v>3.8867103812417203E-2</v>
      </c>
      <c r="Y115" s="10">
        <v>7.1616643835616403E-2</v>
      </c>
    </row>
    <row r="116" spans="1:25" s="11" customFormat="1" x14ac:dyDescent="0.25">
      <c r="A116" s="7" t="s">
        <v>137</v>
      </c>
      <c r="B116" s="8">
        <v>4.2887762457025804</v>
      </c>
      <c r="C116" s="8">
        <v>-7.5468535438463</v>
      </c>
      <c r="D116" s="8">
        <v>-14.935920135444301</v>
      </c>
      <c r="E116" s="8">
        <v>-16.860145760483999</v>
      </c>
      <c r="F116" s="8">
        <v>-1.3503770457781199</v>
      </c>
      <c r="G116" s="8">
        <v>-20.765058337019401</v>
      </c>
      <c r="H116" s="8">
        <v>3.6971717676513798</v>
      </c>
      <c r="I116" s="8">
        <v>2.0600453165496298E-2</v>
      </c>
      <c r="J116" s="8">
        <v>0.46061318825747899</v>
      </c>
      <c r="K116" s="8">
        <v>5.3108470023955599E-2</v>
      </c>
      <c r="L116" s="8">
        <v>8.0092574566368508</v>
      </c>
      <c r="M116" s="8">
        <v>6.85248069965515E-3</v>
      </c>
      <c r="N116" s="8">
        <v>-0.512615648730541</v>
      </c>
      <c r="O116" s="8">
        <v>7.1951422924125499E-2</v>
      </c>
      <c r="P116" s="8">
        <v>5.5242496029764396</v>
      </c>
      <c r="Q116" s="8">
        <v>1.2641467996242901E-2</v>
      </c>
      <c r="R116" s="8">
        <v>-1.7591729549074999</v>
      </c>
      <c r="S116" s="8">
        <v>0.10718025937448999</v>
      </c>
      <c r="T116" s="8">
        <v>2.3184276620157398</v>
      </c>
      <c r="U116" s="8">
        <v>3.0450800481953401E-2</v>
      </c>
      <c r="V116" s="8">
        <v>4.3875377144853402</v>
      </c>
      <c r="W116" s="8">
        <v>1.70621964444111E-2</v>
      </c>
      <c r="X116" s="9">
        <v>2.0136751550346301E-2</v>
      </c>
      <c r="Y116" s="10">
        <v>4.6304786324786303E-2</v>
      </c>
    </row>
    <row r="117" spans="1:25" s="11" customFormat="1" x14ac:dyDescent="0.25">
      <c r="A117" s="7" t="s">
        <v>138</v>
      </c>
      <c r="B117" s="8">
        <v>-71.8371880726705</v>
      </c>
      <c r="C117" s="8">
        <v>-34.640726552194401</v>
      </c>
      <c r="D117" s="8">
        <v>-33.886468608184998</v>
      </c>
      <c r="E117" s="8">
        <v>-16.078322801396801</v>
      </c>
      <c r="F117" s="8">
        <v>-91.046853204284204</v>
      </c>
      <c r="G117" s="8">
        <v>-24.288450502481702</v>
      </c>
      <c r="H117" s="8">
        <v>-0.65271470628070205</v>
      </c>
      <c r="I117" s="8">
        <v>1.38074158473764E-2</v>
      </c>
      <c r="J117" s="8">
        <v>3.7257022130677901</v>
      </c>
      <c r="K117" s="8">
        <v>9.5633264102201292E-3</v>
      </c>
      <c r="L117" s="8">
        <v>2.8143041425000499</v>
      </c>
      <c r="M117" s="8">
        <v>1.0306133926074001E-2</v>
      </c>
      <c r="N117" s="8">
        <v>-2.3359450856455801</v>
      </c>
      <c r="O117" s="8">
        <v>1.5987633606785599E-2</v>
      </c>
      <c r="P117" s="8">
        <v>-0.651947208801124</v>
      </c>
      <c r="Q117" s="8">
        <v>1.3806502476915001E-2</v>
      </c>
      <c r="R117" s="8">
        <v>1.0631976186118299</v>
      </c>
      <c r="S117" s="8">
        <v>1.1927838467596799E-2</v>
      </c>
      <c r="T117" s="8">
        <v>8.7416123590636801</v>
      </c>
      <c r="U117" s="8">
        <v>6.4308543881166002E-3</v>
      </c>
      <c r="V117" s="8">
        <v>3.93754843351376</v>
      </c>
      <c r="W117" s="8">
        <v>9.3996251552710599E-3</v>
      </c>
      <c r="X117" s="9">
        <v>1.9457736937391499E-3</v>
      </c>
      <c r="Y117" s="10">
        <v>6.6398734177215198E-3</v>
      </c>
    </row>
    <row r="118" spans="1:25" s="11" customFormat="1" x14ac:dyDescent="0.25">
      <c r="A118" s="7" t="s">
        <v>139</v>
      </c>
      <c r="B118" s="8">
        <v>-3.2296164915396002</v>
      </c>
      <c r="C118" s="8">
        <v>-3.8854914104777101</v>
      </c>
      <c r="D118" s="8">
        <v>-1.6599417358267901</v>
      </c>
      <c r="E118" s="8">
        <v>-0.135003281990208</v>
      </c>
      <c r="F118" s="8">
        <v>-0.54846856856860604</v>
      </c>
      <c r="G118" s="8">
        <v>3.4950400196136302</v>
      </c>
      <c r="H118" s="8">
        <v>0</v>
      </c>
      <c r="I118" s="8">
        <v>0.39900783750149399</v>
      </c>
      <c r="J118" s="8">
        <v>0</v>
      </c>
      <c r="K118" s="8">
        <v>0.39900783750149399</v>
      </c>
      <c r="L118" s="8">
        <v>0.84794429828268003</v>
      </c>
      <c r="M118" s="8">
        <v>0.14835544790468499</v>
      </c>
      <c r="N118" s="8">
        <v>0</v>
      </c>
      <c r="O118" s="8">
        <v>0.39900783750149399</v>
      </c>
      <c r="P118" s="8">
        <v>0</v>
      </c>
      <c r="Q118" s="8">
        <v>0.39900783750149399</v>
      </c>
      <c r="R118" s="8">
        <v>0</v>
      </c>
      <c r="S118" s="8">
        <v>0.39900783750149399</v>
      </c>
      <c r="T118" s="8">
        <v>1.4621186372341199</v>
      </c>
      <c r="U118" s="8">
        <v>7.1768916007734496E-2</v>
      </c>
      <c r="V118" s="8">
        <v>0</v>
      </c>
      <c r="W118" s="8">
        <v>0.39900783750149399</v>
      </c>
      <c r="X118" s="9">
        <v>3.8867103812417203E-2</v>
      </c>
      <c r="Y118" s="10">
        <v>7.1616643835616403E-2</v>
      </c>
    </row>
    <row r="119" spans="1:25" s="11" customFormat="1" x14ac:dyDescent="0.25">
      <c r="A119" s="7" t="s">
        <v>140</v>
      </c>
      <c r="B119" s="8">
        <v>-122.14972495518199</v>
      </c>
      <c r="C119" s="8">
        <v>-114.641109104127</v>
      </c>
      <c r="D119" s="8">
        <v>-97.497711837569199</v>
      </c>
      <c r="E119" s="8">
        <v>-189.05158181100001</v>
      </c>
      <c r="F119" s="8">
        <v>-178.33176729297401</v>
      </c>
      <c r="G119" s="8">
        <v>-181.43785764918201</v>
      </c>
      <c r="H119" s="8">
        <v>16.354983266054099</v>
      </c>
      <c r="I119" s="8">
        <v>1.72345085625516E-4</v>
      </c>
      <c r="J119" s="8">
        <v>6.7809231568936799</v>
      </c>
      <c r="K119" s="8">
        <v>2.2998655884286299E-4</v>
      </c>
      <c r="L119" s="8">
        <v>15.760752537196799</v>
      </c>
      <c r="M119" s="8">
        <v>1.7537921319617301E-4</v>
      </c>
      <c r="N119" s="8">
        <v>8.7983261153705907</v>
      </c>
      <c r="O119" s="8">
        <v>2.1613195341703501E-4</v>
      </c>
      <c r="P119" s="8">
        <v>13.5845351296269</v>
      </c>
      <c r="Q119" s="8">
        <v>1.8704806620302501E-4</v>
      </c>
      <c r="R119" s="8">
        <v>10.6714624827374</v>
      </c>
      <c r="S119" s="8">
        <v>2.04149432856451E-4</v>
      </c>
      <c r="T119" s="8">
        <v>34.021595032075197</v>
      </c>
      <c r="U119" s="8">
        <v>1.0518251988016899E-4</v>
      </c>
      <c r="V119" s="8">
        <v>5.7623815341794398</v>
      </c>
      <c r="W119" s="8">
        <v>2.3738218174421401E-4</v>
      </c>
      <c r="X119" s="9">
        <v>1.9457736937391499E-3</v>
      </c>
      <c r="Y119" s="10">
        <v>6.6398734177215198E-3</v>
      </c>
    </row>
    <row r="120" spans="1:25" s="11" customFormat="1" x14ac:dyDescent="0.25">
      <c r="A120" s="7" t="s">
        <v>141</v>
      </c>
      <c r="B120" s="8">
        <v>-22.3664620495185</v>
      </c>
      <c r="C120" s="8">
        <v>-14.4771253976546</v>
      </c>
      <c r="D120" s="8">
        <v>-10.1055009522793</v>
      </c>
      <c r="E120" s="8">
        <v>-19.456586230057201</v>
      </c>
      <c r="F120" s="8">
        <v>-11.313739676526</v>
      </c>
      <c r="G120" s="8">
        <v>-17.587059996273801</v>
      </c>
      <c r="H120" s="8">
        <v>-0.57158793746798098</v>
      </c>
      <c r="I120" s="8">
        <v>5.36272648928141E-4</v>
      </c>
      <c r="J120" s="8">
        <v>0</v>
      </c>
      <c r="K120" s="8">
        <v>4.5160531257504999E-4</v>
      </c>
      <c r="L120" s="8">
        <v>3.0081427216560899</v>
      </c>
      <c r="M120" s="8">
        <v>1.9837681713728299E-4</v>
      </c>
      <c r="N120" s="8">
        <v>0.87933019162725001</v>
      </c>
      <c r="O120" s="8">
        <v>3.5031053943129201E-4</v>
      </c>
      <c r="P120" s="8">
        <v>0</v>
      </c>
      <c r="Q120" s="8">
        <v>4.5160531257504999E-4</v>
      </c>
      <c r="R120" s="8">
        <v>1.6978403141988001</v>
      </c>
      <c r="S120" s="8">
        <v>2.7945944816894902E-4</v>
      </c>
      <c r="T120" s="8">
        <v>0.52701710738409202</v>
      </c>
      <c r="U120" s="8">
        <v>3.8727346983775701E-4</v>
      </c>
      <c r="V120" s="8">
        <v>-0.249315164385435</v>
      </c>
      <c r="W120" s="8">
        <v>4.8642429840419898E-4</v>
      </c>
      <c r="X120" s="9">
        <v>1.9457736937391499E-3</v>
      </c>
      <c r="Y120" s="10">
        <v>6.6398734177215198E-3</v>
      </c>
    </row>
    <row r="121" spans="1:25" s="11" customFormat="1" x14ac:dyDescent="0.25">
      <c r="A121" s="7" t="s">
        <v>142</v>
      </c>
      <c r="B121" s="8">
        <v>-21.357328976366599</v>
      </c>
      <c r="C121" s="8">
        <v>-17.838206219521101</v>
      </c>
      <c r="D121" s="8">
        <v>2.0550281410151601</v>
      </c>
      <c r="E121" s="8">
        <v>-31.670925903481599</v>
      </c>
      <c r="F121" s="8">
        <v>-8.0080255339563404</v>
      </c>
      <c r="G121" s="8">
        <v>-33.1847151308706</v>
      </c>
      <c r="H121" s="8">
        <v>0.75603327820083599</v>
      </c>
      <c r="I121" s="8">
        <v>1.8667506774212299E-2</v>
      </c>
      <c r="J121" s="8">
        <v>-0.72381640114669199</v>
      </c>
      <c r="K121" s="8">
        <v>2.5020652263386799E-2</v>
      </c>
      <c r="L121" s="8">
        <v>3.5540880650501498</v>
      </c>
      <c r="M121" s="8">
        <v>1.1060070302350501E-2</v>
      </c>
      <c r="N121" s="8">
        <v>4.8358273957403997</v>
      </c>
      <c r="O121" s="8">
        <v>8.8145817048400597E-3</v>
      </c>
      <c r="P121" s="8">
        <v>4.9417419266073299</v>
      </c>
      <c r="Q121" s="8">
        <v>8.6538415831855908E-3</v>
      </c>
      <c r="R121" s="8">
        <v>1.8157222202319401</v>
      </c>
      <c r="S121" s="8">
        <v>1.52399201174946E-2</v>
      </c>
      <c r="T121" s="8">
        <v>3.1162299179820701</v>
      </c>
      <c r="U121" s="8">
        <v>1.1973311669616999E-2</v>
      </c>
      <c r="V121" s="8">
        <v>-0.54843650606051897</v>
      </c>
      <c r="W121" s="8">
        <v>2.4152790198268399E-2</v>
      </c>
      <c r="X121" s="9">
        <v>9.8232745075192505E-3</v>
      </c>
      <c r="Y121" s="10">
        <v>2.5646407766990301E-2</v>
      </c>
    </row>
    <row r="122" spans="1:25" x14ac:dyDescent="0.25">
      <c r="A122" s="12" t="s">
        <v>143</v>
      </c>
      <c r="B122" s="8">
        <v>-1.79383949878934</v>
      </c>
      <c r="C122" s="8">
        <v>1.13637890563024</v>
      </c>
      <c r="D122" s="8">
        <v>-0.30363031322296302</v>
      </c>
      <c r="E122" s="8">
        <v>0.357978485335047</v>
      </c>
      <c r="F122" s="8">
        <v>0</v>
      </c>
      <c r="G122" s="8">
        <v>-3.50433135886886</v>
      </c>
      <c r="H122" s="8">
        <v>0.75603327820083599</v>
      </c>
      <c r="I122" s="8">
        <v>9.0430931332160597E-2</v>
      </c>
      <c r="J122" s="8">
        <v>0</v>
      </c>
      <c r="K122" s="8">
        <v>0.36537562321952</v>
      </c>
      <c r="L122" s="8">
        <v>0</v>
      </c>
      <c r="M122" s="8">
        <v>0.36537562321952</v>
      </c>
      <c r="N122" s="8">
        <v>0</v>
      </c>
      <c r="O122" s="8">
        <v>0.36537562321952</v>
      </c>
      <c r="P122" s="8">
        <v>0</v>
      </c>
      <c r="Q122" s="8">
        <v>0.36537562321952</v>
      </c>
      <c r="R122" s="8">
        <v>0</v>
      </c>
      <c r="S122" s="8">
        <v>0.36537562321952</v>
      </c>
      <c r="T122" s="8">
        <v>0</v>
      </c>
      <c r="U122" s="8">
        <v>0.36537562321952</v>
      </c>
      <c r="V122" s="8">
        <v>0</v>
      </c>
      <c r="W122" s="8">
        <v>0.36537562321952</v>
      </c>
      <c r="X122" s="8">
        <v>0.477675023985904</v>
      </c>
      <c r="Y122" s="10">
        <v>0.57881045045044999</v>
      </c>
    </row>
    <row r="123" spans="1:25" x14ac:dyDescent="0.25">
      <c r="A123" s="7" t="s">
        <v>144</v>
      </c>
      <c r="B123" s="8">
        <v>-14.405070385390999</v>
      </c>
      <c r="C123" s="8">
        <v>-19.024082685310699</v>
      </c>
      <c r="D123" s="8">
        <v>-0.50310465647066205</v>
      </c>
      <c r="E123" s="8">
        <v>-22.2368805034173</v>
      </c>
      <c r="F123" s="8">
        <v>-2.8856305075485298</v>
      </c>
      <c r="G123" s="8">
        <v>-21.897060378837899</v>
      </c>
      <c r="H123" s="8">
        <v>0</v>
      </c>
      <c r="I123" s="8">
        <v>1.8307953734514201E-2</v>
      </c>
      <c r="J123" s="8">
        <v>0</v>
      </c>
      <c r="K123" s="8">
        <v>1.8307953734514201E-2</v>
      </c>
      <c r="L123" s="8">
        <v>3.5540880650501498</v>
      </c>
      <c r="M123" s="8">
        <v>7.3294856824492396E-3</v>
      </c>
      <c r="N123" s="8">
        <v>0</v>
      </c>
      <c r="O123" s="8">
        <v>1.8307953734514201E-2</v>
      </c>
      <c r="P123" s="8">
        <v>4.9417419266073299</v>
      </c>
      <c r="Q123" s="8">
        <v>5.2954665851891397E-3</v>
      </c>
      <c r="R123" s="8">
        <v>1.8157222202319401</v>
      </c>
      <c r="S123" s="8">
        <v>1.12922197920927E-2</v>
      </c>
      <c r="T123" s="8">
        <v>2.9486542596224101</v>
      </c>
      <c r="U123" s="8">
        <v>8.4924775165802699E-3</v>
      </c>
      <c r="V123" s="8">
        <v>-1.22848748780568</v>
      </c>
      <c r="W123" s="8">
        <v>2.5880773815058301E-2</v>
      </c>
      <c r="X123" s="9">
        <v>2.9849144276154998E-3</v>
      </c>
      <c r="Y123" s="10">
        <v>9.3211627906976697E-3</v>
      </c>
    </row>
    <row r="124" spans="1:25" s="11" customFormat="1" x14ac:dyDescent="0.25">
      <c r="A124" s="7" t="s">
        <v>145</v>
      </c>
      <c r="B124" s="8">
        <v>-21.357328976366599</v>
      </c>
      <c r="C124" s="8">
        <v>-17.838206219521101</v>
      </c>
      <c r="D124" s="8">
        <v>2.0550281410151601</v>
      </c>
      <c r="E124" s="8">
        <v>-31.670925903481599</v>
      </c>
      <c r="F124" s="8">
        <v>-8.0080255339563404</v>
      </c>
      <c r="G124" s="8">
        <v>-33.1847151308706</v>
      </c>
      <c r="H124" s="8">
        <v>0.75603327820083599</v>
      </c>
      <c r="I124" s="8">
        <v>1.8667506774212299E-2</v>
      </c>
      <c r="J124" s="8">
        <v>-0.72381640114669199</v>
      </c>
      <c r="K124" s="8">
        <v>2.5020652263386799E-2</v>
      </c>
      <c r="L124" s="8">
        <v>3.5540880650501498</v>
      </c>
      <c r="M124" s="8">
        <v>1.1060070302350501E-2</v>
      </c>
      <c r="N124" s="8">
        <v>4.8358273957403997</v>
      </c>
      <c r="O124" s="8">
        <v>8.8145817048400597E-3</v>
      </c>
      <c r="P124" s="8">
        <v>4.9417419266073299</v>
      </c>
      <c r="Q124" s="8">
        <v>8.6538415831855908E-3</v>
      </c>
      <c r="R124" s="8">
        <v>1.8157222202319401</v>
      </c>
      <c r="S124" s="8">
        <v>1.52399201174946E-2</v>
      </c>
      <c r="T124" s="8">
        <v>3.1162299179820701</v>
      </c>
      <c r="U124" s="8">
        <v>1.1973311669616999E-2</v>
      </c>
      <c r="V124" s="8">
        <v>-0.54843650606051897</v>
      </c>
      <c r="W124" s="8">
        <v>2.4152790198268399E-2</v>
      </c>
      <c r="X124" s="9">
        <v>9.8232745075192505E-3</v>
      </c>
      <c r="Y124" s="10">
        <v>2.5646407766990301E-2</v>
      </c>
    </row>
    <row r="125" spans="1:25" x14ac:dyDescent="0.25">
      <c r="A125" s="12" t="s">
        <v>146</v>
      </c>
      <c r="B125" s="8">
        <v>-2.65959320887763</v>
      </c>
      <c r="C125" s="8">
        <v>1.13637890563024</v>
      </c>
      <c r="D125" s="8">
        <v>-0.30363031322296302</v>
      </c>
      <c r="E125" s="8">
        <v>1.0426623199226099</v>
      </c>
      <c r="F125" s="8">
        <v>0</v>
      </c>
      <c r="G125" s="8">
        <v>-2.87469748250256</v>
      </c>
      <c r="H125" s="8">
        <v>0</v>
      </c>
      <c r="I125" s="8">
        <v>0.43601124327830398</v>
      </c>
      <c r="J125" s="8">
        <v>0</v>
      </c>
      <c r="K125" s="8">
        <v>0.43601124327830398</v>
      </c>
      <c r="L125" s="8">
        <v>0</v>
      </c>
      <c r="M125" s="8">
        <v>0.43601124327830398</v>
      </c>
      <c r="N125" s="8">
        <v>0</v>
      </c>
      <c r="O125" s="8">
        <v>0.43601124327830398</v>
      </c>
      <c r="P125" s="8">
        <v>0</v>
      </c>
      <c r="Q125" s="8">
        <v>0.43601124327830398</v>
      </c>
      <c r="R125" s="8">
        <v>0</v>
      </c>
      <c r="S125" s="8">
        <v>0.43601124327830398</v>
      </c>
      <c r="T125" s="8">
        <v>0</v>
      </c>
      <c r="U125" s="8">
        <v>0.43601124327830398</v>
      </c>
      <c r="V125" s="8">
        <v>0</v>
      </c>
      <c r="W125" s="8">
        <v>0.43601124327830398</v>
      </c>
      <c r="X125" s="8">
        <v>0.60557661633534599</v>
      </c>
      <c r="Y125" s="10">
        <v>0.69914600858369103</v>
      </c>
    </row>
    <row r="126" spans="1:25" x14ac:dyDescent="0.25">
      <c r="A126" s="7" t="s">
        <v>147</v>
      </c>
      <c r="B126" s="8">
        <v>-127.270399500998</v>
      </c>
      <c r="C126" s="8">
        <v>-102.817029323447</v>
      </c>
      <c r="D126" s="8">
        <v>-103.55342057902</v>
      </c>
      <c r="E126" s="8">
        <v>-154.81005667024101</v>
      </c>
      <c r="F126" s="8">
        <v>-185.91617231732599</v>
      </c>
      <c r="G126" s="8">
        <v>-164.658949548236</v>
      </c>
      <c r="H126" s="8">
        <v>14.5412865772847</v>
      </c>
      <c r="I126" s="8">
        <v>1.0366775736624101E-4</v>
      </c>
      <c r="J126" s="8">
        <v>1.86819640485851</v>
      </c>
      <c r="K126" s="8">
        <v>1.56629033896083E-4</v>
      </c>
      <c r="L126" s="8">
        <v>8.1356199743995408</v>
      </c>
      <c r="M126" s="8">
        <v>1.27190794266174E-4</v>
      </c>
      <c r="N126" s="8">
        <v>8.8616928550889291</v>
      </c>
      <c r="O126" s="8">
        <v>1.2422564435292101E-4</v>
      </c>
      <c r="P126" s="8">
        <v>38.149502048136803</v>
      </c>
      <c r="Q126" s="8">
        <v>5.1962748093529101E-5</v>
      </c>
      <c r="R126" s="8">
        <v>11.1072502093362</v>
      </c>
      <c r="S126" s="8">
        <v>1.1556314661437801E-4</v>
      </c>
      <c r="T126" s="8">
        <v>47.712194802794599</v>
      </c>
      <c r="U126" s="8">
        <v>4.0253228978710303E-5</v>
      </c>
      <c r="V126" s="8">
        <v>-6.2698494565765399</v>
      </c>
      <c r="W126" s="8">
        <v>2.0793831250591301E-4</v>
      </c>
      <c r="X126" s="9">
        <v>1.9457736937391499E-3</v>
      </c>
      <c r="Y126" s="10">
        <v>6.6398734177215198E-3</v>
      </c>
    </row>
    <row r="127" spans="1:25" s="11" customFormat="1" x14ac:dyDescent="0.25">
      <c r="A127" s="12" t="s">
        <v>148</v>
      </c>
      <c r="B127" s="8">
        <v>-0.35948584282845603</v>
      </c>
      <c r="C127" s="8">
        <v>2.1399919069840498</v>
      </c>
      <c r="D127" s="8">
        <v>5.6378262939827897</v>
      </c>
      <c r="E127" s="8">
        <v>-1.3775082442319899</v>
      </c>
      <c r="F127" s="8">
        <v>-1.4763773627428201</v>
      </c>
      <c r="G127" s="8">
        <v>0.63952333895327995</v>
      </c>
      <c r="H127" s="8">
        <v>2.13108722248819</v>
      </c>
      <c r="I127" s="8">
        <v>0.30357158551454999</v>
      </c>
      <c r="J127" s="8">
        <v>0.85516732717596</v>
      </c>
      <c r="K127" s="8">
        <v>0.99162592814094996</v>
      </c>
      <c r="L127" s="8">
        <v>-2.2863185991232098</v>
      </c>
      <c r="M127" s="8">
        <v>3.53899917771138E-2</v>
      </c>
      <c r="N127" s="8">
        <v>0.70431818893268106</v>
      </c>
      <c r="O127" s="8">
        <v>0.88823677947573498</v>
      </c>
      <c r="P127" s="8">
        <v>9.7662141303755307E-2</v>
      </c>
      <c r="Q127" s="8">
        <v>0.51624117172609396</v>
      </c>
      <c r="R127" s="8">
        <v>0</v>
      </c>
      <c r="S127" s="8">
        <v>0.46710112895676797</v>
      </c>
      <c r="T127" s="8">
        <v>-0.42293605582265498</v>
      </c>
      <c r="U127" s="8">
        <v>0.29462539304330798</v>
      </c>
      <c r="V127" s="8">
        <v>-2.18365014021821</v>
      </c>
      <c r="W127" s="8">
        <v>3.9492555498652097E-2</v>
      </c>
      <c r="X127" s="8">
        <v>0.60557661633534599</v>
      </c>
      <c r="Y127" s="10">
        <v>0.69914600858369103</v>
      </c>
    </row>
    <row r="128" spans="1:25" x14ac:dyDescent="0.25">
      <c r="A128" s="12" t="s">
        <v>149</v>
      </c>
      <c r="B128" s="8">
        <v>-6.7583499384761501</v>
      </c>
      <c r="C128" s="8">
        <v>1.5396686284788299</v>
      </c>
      <c r="D128" s="8">
        <v>-16.959112605697001</v>
      </c>
      <c r="E128" s="8">
        <v>0.54002062145242102</v>
      </c>
      <c r="F128" s="8">
        <v>-9.2174396699108598</v>
      </c>
      <c r="G128" s="8">
        <v>0.67625819487465599</v>
      </c>
      <c r="H128" s="8">
        <v>2.10506754162612</v>
      </c>
      <c r="I128" s="8">
        <v>6.3150694922222597E-2</v>
      </c>
      <c r="J128" s="8">
        <v>0</v>
      </c>
      <c r="K128" s="8">
        <v>0.154200995852349</v>
      </c>
      <c r="L128" s="8">
        <v>6.1940810563829096</v>
      </c>
      <c r="M128" s="8">
        <v>1.33725375754525E-2</v>
      </c>
      <c r="N128" s="8">
        <v>0.59465515604807495</v>
      </c>
      <c r="O128" s="8">
        <v>0.119441025718898</v>
      </c>
      <c r="P128" s="8">
        <v>1.3103385494737101</v>
      </c>
      <c r="Q128" s="8">
        <v>8.8054870501008395E-2</v>
      </c>
      <c r="R128" s="8">
        <v>1.27831759851828</v>
      </c>
      <c r="S128" s="8">
        <v>8.9255783219764906E-2</v>
      </c>
      <c r="T128" s="8">
        <v>0</v>
      </c>
      <c r="U128" s="8">
        <v>0.154200995852349</v>
      </c>
      <c r="V128" s="8">
        <v>0</v>
      </c>
      <c r="W128" s="8">
        <v>0.154200995852349</v>
      </c>
      <c r="X128" s="8">
        <v>0.15558034779219801</v>
      </c>
      <c r="Y128" s="10">
        <v>0.24331988372093</v>
      </c>
    </row>
    <row r="129" spans="1:25" x14ac:dyDescent="0.25">
      <c r="A129" s="12" t="s">
        <v>150</v>
      </c>
      <c r="B129" s="8">
        <v>1.1326931179640201</v>
      </c>
      <c r="C129" s="8">
        <v>0.21382817610135499</v>
      </c>
      <c r="D129" s="8">
        <v>-3.19327111574386</v>
      </c>
      <c r="E129" s="8">
        <v>-5.2906661434695801</v>
      </c>
      <c r="F129" s="8">
        <v>1.2358873352573601</v>
      </c>
      <c r="G129" s="8">
        <v>-3.9746604210363001</v>
      </c>
      <c r="H129" s="8">
        <v>1.9569398166440299</v>
      </c>
      <c r="I129" s="8">
        <v>2.6924210876966202E-2</v>
      </c>
      <c r="J129" s="8">
        <v>0.85516732717596</v>
      </c>
      <c r="K129" s="8">
        <v>8.4200724130318205E-2</v>
      </c>
      <c r="L129" s="8">
        <v>4.7802194582308504</v>
      </c>
      <c r="M129" s="8">
        <v>2.6615548345686E-3</v>
      </c>
      <c r="N129" s="8">
        <v>0.76917273017071397</v>
      </c>
      <c r="O129" s="8">
        <v>9.2474466831215296E-2</v>
      </c>
      <c r="P129" s="8">
        <v>0.80128929565523799</v>
      </c>
      <c r="Q129" s="8">
        <v>8.9288220247632999E-2</v>
      </c>
      <c r="R129" s="8">
        <v>0</v>
      </c>
      <c r="S129" s="8">
        <v>0.21616933117741299</v>
      </c>
      <c r="T129" s="8">
        <v>0</v>
      </c>
      <c r="U129" s="8">
        <v>0.21616933117741299</v>
      </c>
      <c r="V129" s="8">
        <v>2.44890352802966</v>
      </c>
      <c r="W129" s="8">
        <v>1.6907623923035901E-2</v>
      </c>
      <c r="X129" s="8">
        <v>0.121335250358482</v>
      </c>
      <c r="Y129" s="10">
        <v>0.19902719512195099</v>
      </c>
    </row>
    <row r="130" spans="1:25" x14ac:dyDescent="0.25">
      <c r="A130" s="7" t="s">
        <v>151</v>
      </c>
      <c r="B130" s="8">
        <v>-2.0590657804589001</v>
      </c>
      <c r="C130" s="8">
        <v>-8.1390036060069093</v>
      </c>
      <c r="D130" s="8">
        <v>-3.7723481556487202</v>
      </c>
      <c r="E130" s="8">
        <v>-10.174115346404699</v>
      </c>
      <c r="F130" s="8">
        <v>-18.5069301794998</v>
      </c>
      <c r="G130" s="8">
        <v>-10.167225543564999</v>
      </c>
      <c r="H130" s="8">
        <v>0</v>
      </c>
      <c r="I130" s="8">
        <v>1.38911925422814E-2</v>
      </c>
      <c r="J130" s="8">
        <v>0</v>
      </c>
      <c r="K130" s="8">
        <v>1.38911925422814E-2</v>
      </c>
      <c r="L130" s="8">
        <v>7.0084880662347002</v>
      </c>
      <c r="M130" s="8">
        <v>1.15243524450689E-3</v>
      </c>
      <c r="N130" s="8">
        <v>5.9344396844085097</v>
      </c>
      <c r="O130" s="8">
        <v>1.58554731160404E-3</v>
      </c>
      <c r="P130" s="8">
        <v>1.3009483944526199</v>
      </c>
      <c r="Q130" s="8">
        <v>8.0503162766463205E-3</v>
      </c>
      <c r="R130" s="8">
        <v>0</v>
      </c>
      <c r="S130" s="8">
        <v>1.38911925422814E-2</v>
      </c>
      <c r="T130" s="8">
        <v>5.8995331837190497</v>
      </c>
      <c r="U130" s="8">
        <v>1.6025752371068901E-3</v>
      </c>
      <c r="V130" s="8">
        <v>5.54285726993837</v>
      </c>
      <c r="W130" s="8">
        <v>1.78951549540921E-3</v>
      </c>
      <c r="X130" s="9">
        <v>1.9457736937391499E-3</v>
      </c>
      <c r="Y130" s="10">
        <v>6.6398734177215198E-3</v>
      </c>
    </row>
    <row r="131" spans="1:25" s="11" customFormat="1" x14ac:dyDescent="0.25">
      <c r="A131" s="7" t="s">
        <v>152</v>
      </c>
      <c r="B131" s="8">
        <v>-0.55738001189946296</v>
      </c>
      <c r="C131" s="8">
        <v>-2.95889317596097</v>
      </c>
      <c r="D131" s="8">
        <v>0.315495684036188</v>
      </c>
      <c r="E131" s="8">
        <v>-6.2715918378783</v>
      </c>
      <c r="F131" s="8">
        <v>-6.1663558456021796</v>
      </c>
      <c r="G131" s="8">
        <v>-5.8995184470487203</v>
      </c>
      <c r="H131" s="8">
        <v>0</v>
      </c>
      <c r="I131" s="8">
        <v>3.1382556048939303E-2</v>
      </c>
      <c r="J131" s="8">
        <v>-1.60594241249271</v>
      </c>
      <c r="K131" s="8">
        <v>0.16237975815258399</v>
      </c>
      <c r="L131" s="8">
        <v>3.6564381582110101</v>
      </c>
      <c r="M131" s="8">
        <v>1.87028017507638E-3</v>
      </c>
      <c r="N131" s="8">
        <v>0</v>
      </c>
      <c r="O131" s="8">
        <v>3.1382556048939303E-2</v>
      </c>
      <c r="P131" s="8">
        <v>0</v>
      </c>
      <c r="Q131" s="8">
        <v>3.1382556048939303E-2</v>
      </c>
      <c r="R131" s="8">
        <v>0</v>
      </c>
      <c r="S131" s="8">
        <v>3.1382556048939303E-2</v>
      </c>
      <c r="T131" s="8">
        <v>0</v>
      </c>
      <c r="U131" s="8">
        <v>3.1382556048939303E-2</v>
      </c>
      <c r="V131" s="8">
        <v>1.2228618105878799</v>
      </c>
      <c r="W131" s="8">
        <v>1.06004123981649E-2</v>
      </c>
      <c r="X131" s="9">
        <v>2.8185802147907401E-2</v>
      </c>
      <c r="Y131" s="10">
        <v>6.0183412698412701E-2</v>
      </c>
    </row>
    <row r="132" spans="1:25" s="11" customFormat="1" x14ac:dyDescent="0.25">
      <c r="A132" s="7" t="s">
        <v>153</v>
      </c>
      <c r="B132" s="8">
        <v>-0.27524257234090699</v>
      </c>
      <c r="C132" s="8">
        <v>-1.0199490444571599</v>
      </c>
      <c r="D132" s="8">
        <v>-0.69587326872592803</v>
      </c>
      <c r="E132" s="8">
        <v>2.85837863522924</v>
      </c>
      <c r="F132" s="8">
        <v>-0.66326203548925</v>
      </c>
      <c r="G132" s="8">
        <v>-1.2452082303884699</v>
      </c>
      <c r="H132" s="8">
        <v>0</v>
      </c>
      <c r="I132" s="8">
        <v>0.79120274809528202</v>
      </c>
      <c r="J132" s="8">
        <v>0</v>
      </c>
      <c r="K132" s="8">
        <v>0.79120274809528202</v>
      </c>
      <c r="L132" s="8">
        <v>1.34173690309549</v>
      </c>
      <c r="M132" s="8">
        <v>5.8736209583132103E-2</v>
      </c>
      <c r="N132" s="8">
        <v>0</v>
      </c>
      <c r="O132" s="8">
        <v>0.79120274809528202</v>
      </c>
      <c r="P132" s="8">
        <v>0</v>
      </c>
      <c r="Q132" s="8">
        <v>0.79120274809528202</v>
      </c>
      <c r="R132" s="8">
        <v>0</v>
      </c>
      <c r="S132" s="8">
        <v>0.79120274809528202</v>
      </c>
      <c r="T132" s="8">
        <v>0</v>
      </c>
      <c r="U132" s="8">
        <v>0.79120274809528202</v>
      </c>
      <c r="V132" s="8">
        <v>0.75900151769899105</v>
      </c>
      <c r="W132" s="8">
        <v>0.19367235998641599</v>
      </c>
      <c r="X132" s="9">
        <v>3.8867103812417203E-2</v>
      </c>
      <c r="Y132" s="10">
        <v>7.1616643835616403E-2</v>
      </c>
    </row>
    <row r="133" spans="1:25" s="11" customFormat="1" x14ac:dyDescent="0.25">
      <c r="A133" s="7" t="s">
        <v>154</v>
      </c>
      <c r="B133" s="8">
        <v>-23.1198884167542</v>
      </c>
      <c r="C133" s="8">
        <v>-38.638910903604298</v>
      </c>
      <c r="D133" s="8">
        <v>-15.4512105434525</v>
      </c>
      <c r="E133" s="8">
        <v>-50.072271079891102</v>
      </c>
      <c r="F133" s="8">
        <v>-41.485373958088203</v>
      </c>
      <c r="G133" s="8">
        <v>-47.565044062756598</v>
      </c>
      <c r="H133" s="8">
        <v>1.10131571719929</v>
      </c>
      <c r="I133" s="8">
        <v>1.21795858630897E-3</v>
      </c>
      <c r="J133" s="8">
        <v>0</v>
      </c>
      <c r="K133" s="8">
        <v>1.39632825419986E-3</v>
      </c>
      <c r="L133" s="8">
        <v>7.5921369057991397</v>
      </c>
      <c r="M133" s="8">
        <v>5.7945660670427103E-4</v>
      </c>
      <c r="N133" s="8">
        <v>4.8358273957403997</v>
      </c>
      <c r="O133" s="8">
        <v>7.84650583179345E-4</v>
      </c>
      <c r="P133" s="8">
        <v>11.2660633935101</v>
      </c>
      <c r="Q133" s="8">
        <v>3.9659465984980002E-4</v>
      </c>
      <c r="R133" s="8">
        <v>4.95269428642733</v>
      </c>
      <c r="S133" s="8">
        <v>7.7435801953375596E-4</v>
      </c>
      <c r="T133" s="8">
        <v>7.7127624550256799</v>
      </c>
      <c r="U133" s="8">
        <v>5.7203801138939201E-4</v>
      </c>
      <c r="V133" s="8">
        <v>6.2894905233184497</v>
      </c>
      <c r="W133" s="8">
        <v>6.6730155984816102E-4</v>
      </c>
      <c r="X133" s="9">
        <v>1.9457736937391499E-3</v>
      </c>
      <c r="Y133" s="10">
        <v>6.6398734177215198E-3</v>
      </c>
    </row>
    <row r="134" spans="1:25" s="11" customFormat="1" x14ac:dyDescent="0.25">
      <c r="A134" s="7" t="s">
        <v>155</v>
      </c>
      <c r="B134" s="8">
        <v>-18.1476642782997</v>
      </c>
      <c r="C134" s="8">
        <v>-17.046394142622301</v>
      </c>
      <c r="D134" s="8">
        <v>-2.8569007098904899</v>
      </c>
      <c r="E134" s="8">
        <v>-32.340842255525601</v>
      </c>
      <c r="F134" s="8">
        <v>-13.7270811705312</v>
      </c>
      <c r="G134" s="8">
        <v>2.1875844819590902</v>
      </c>
      <c r="H134" s="8">
        <v>0</v>
      </c>
      <c r="I134" s="8">
        <v>4.1089508250941098E-2</v>
      </c>
      <c r="J134" s="8">
        <v>0</v>
      </c>
      <c r="K134" s="8">
        <v>4.1089508250941098E-2</v>
      </c>
      <c r="L134" s="8">
        <v>0.18706484969416501</v>
      </c>
      <c r="M134" s="8">
        <v>3.93027173708188E-2</v>
      </c>
      <c r="N134" s="8">
        <v>0</v>
      </c>
      <c r="O134" s="8">
        <v>4.1089508250941098E-2</v>
      </c>
      <c r="P134" s="8">
        <v>3.06769985182869</v>
      </c>
      <c r="Q134" s="8">
        <v>2.03717456458869E-2</v>
      </c>
      <c r="R134" s="8">
        <v>-0.84037914036052497</v>
      </c>
      <c r="S134" s="8">
        <v>5.03007946219651E-2</v>
      </c>
      <c r="T134" s="8">
        <v>1.68099135210935</v>
      </c>
      <c r="U134" s="8">
        <v>2.7769873979535901E-2</v>
      </c>
      <c r="V134" s="8">
        <v>-0.98261906857927594</v>
      </c>
      <c r="W134" s="8">
        <v>5.20734266334189E-2</v>
      </c>
      <c r="X134" s="9">
        <v>2.8185802147907401E-2</v>
      </c>
      <c r="Y134" s="10">
        <v>6.0183412698412701E-2</v>
      </c>
    </row>
    <row r="135" spans="1:25" s="11" customFormat="1" x14ac:dyDescent="0.25">
      <c r="A135" s="7" t="s">
        <v>156</v>
      </c>
      <c r="B135" s="8">
        <v>2.4358523047507199</v>
      </c>
      <c r="C135" s="8">
        <v>-24.0916909043682</v>
      </c>
      <c r="D135" s="8">
        <v>-11.372319541859801</v>
      </c>
      <c r="E135" s="8">
        <v>-14.7002301640967</v>
      </c>
      <c r="F135" s="8">
        <v>-29.649072149472801</v>
      </c>
      <c r="G135" s="8">
        <v>-47.535084087915699</v>
      </c>
      <c r="H135" s="8">
        <v>1.10131571719929</v>
      </c>
      <c r="I135" s="8">
        <v>2.5912117264230001E-2</v>
      </c>
      <c r="J135" s="8">
        <v>0</v>
      </c>
      <c r="K135" s="8">
        <v>3.1006081882683501E-2</v>
      </c>
      <c r="L135" s="8">
        <v>5.2610885118729804</v>
      </c>
      <c r="M135" s="8">
        <v>1.3629739617182401E-2</v>
      </c>
      <c r="N135" s="8">
        <v>0</v>
      </c>
      <c r="O135" s="8">
        <v>3.1006081882683501E-2</v>
      </c>
      <c r="P135" s="8">
        <v>8.1983635416814504</v>
      </c>
      <c r="Q135" s="8">
        <v>8.9495389464882193E-3</v>
      </c>
      <c r="R135" s="8">
        <v>5.7930734267878501</v>
      </c>
      <c r="S135" s="8">
        <v>1.2604956503535301E-2</v>
      </c>
      <c r="T135" s="8">
        <v>5.5763619524373604</v>
      </c>
      <c r="U135" s="8">
        <v>1.3011374499980801E-2</v>
      </c>
      <c r="V135" s="8">
        <v>7.5446181234915501</v>
      </c>
      <c r="W135" s="8">
        <v>9.8055300695718498E-3</v>
      </c>
      <c r="X135" s="9">
        <v>6.7062756078055804E-3</v>
      </c>
      <c r="Y135" s="10">
        <v>1.9202021276595701E-2</v>
      </c>
    </row>
    <row r="136" spans="1:25" x14ac:dyDescent="0.25">
      <c r="A136" s="12" t="s">
        <v>157</v>
      </c>
      <c r="B136" s="8">
        <v>-11.492517436642499</v>
      </c>
      <c r="C136" s="8">
        <v>-1.86901487399734</v>
      </c>
      <c r="D136" s="8">
        <v>0.606030586777909</v>
      </c>
      <c r="E136" s="8">
        <v>-0.31522530790115699</v>
      </c>
      <c r="F136" s="8">
        <v>-6.4174470261229102</v>
      </c>
      <c r="G136" s="8">
        <v>2.2370715200469302</v>
      </c>
      <c r="H136" s="8">
        <v>0</v>
      </c>
      <c r="I136" s="8">
        <v>0.22974708308936101</v>
      </c>
      <c r="J136" s="8">
        <v>0</v>
      </c>
      <c r="K136" s="8">
        <v>0.22974708308936101</v>
      </c>
      <c r="L136" s="8">
        <v>0</v>
      </c>
      <c r="M136" s="8">
        <v>0.22974708308936101</v>
      </c>
      <c r="N136" s="8">
        <v>0</v>
      </c>
      <c r="O136" s="8">
        <v>0.22974708308936101</v>
      </c>
      <c r="P136" s="8">
        <v>-1.18610433281317</v>
      </c>
      <c r="Q136" s="8">
        <v>0.45825249461476603</v>
      </c>
      <c r="R136" s="8">
        <v>-0.84037914036052497</v>
      </c>
      <c r="S136" s="8">
        <v>0.37760992359156398</v>
      </c>
      <c r="T136" s="8">
        <v>0</v>
      </c>
      <c r="U136" s="8">
        <v>0.22974708308936101</v>
      </c>
      <c r="V136" s="8">
        <v>1.0270098068862901</v>
      </c>
      <c r="W136" s="8">
        <v>0.122614690700154</v>
      </c>
      <c r="X136" s="8">
        <v>0.36615656019406001</v>
      </c>
      <c r="Y136" s="10">
        <v>0.46460867924528299</v>
      </c>
    </row>
    <row r="137" spans="1:25" x14ac:dyDescent="0.25">
      <c r="A137" s="12" t="s">
        <v>158</v>
      </c>
      <c r="B137" s="8">
        <v>0</v>
      </c>
      <c r="C137" s="8">
        <v>0</v>
      </c>
      <c r="D137" s="8">
        <v>0</v>
      </c>
      <c r="E137" s="8">
        <v>0.409880859669983</v>
      </c>
      <c r="F137" s="8">
        <v>0</v>
      </c>
      <c r="G137" s="8">
        <v>0</v>
      </c>
      <c r="H137" s="8">
        <v>0</v>
      </c>
      <c r="I137" s="8">
        <v>0.36321746764912299</v>
      </c>
      <c r="J137" s="8">
        <v>0</v>
      </c>
      <c r="K137" s="8">
        <v>0.36321746764912299</v>
      </c>
      <c r="L137" s="8">
        <v>0</v>
      </c>
      <c r="M137" s="8">
        <v>0.36321746764912299</v>
      </c>
      <c r="N137" s="8">
        <v>0</v>
      </c>
      <c r="O137" s="8">
        <v>0.36321746764912299</v>
      </c>
      <c r="P137" s="8">
        <v>0</v>
      </c>
      <c r="Q137" s="8">
        <v>0.36321746764912299</v>
      </c>
      <c r="R137" s="8">
        <v>0</v>
      </c>
      <c r="S137" s="8">
        <v>0.36321746764912299</v>
      </c>
      <c r="T137" s="8">
        <v>0.45098310112324302</v>
      </c>
      <c r="U137" s="8">
        <v>2.5049113604656199E-3</v>
      </c>
      <c r="V137" s="8">
        <v>0</v>
      </c>
      <c r="W137" s="8">
        <v>0.36321746764912299</v>
      </c>
      <c r="X137" s="8">
        <v>0.94853251685064499</v>
      </c>
      <c r="Y137" s="10">
        <v>0.97016946768060797</v>
      </c>
    </row>
    <row r="138" spans="1:25" x14ac:dyDescent="0.25">
      <c r="A138" s="7" t="s">
        <v>159</v>
      </c>
      <c r="B138" s="8">
        <v>-3.8438715630462599</v>
      </c>
      <c r="C138" s="8">
        <v>-13.121077557286601</v>
      </c>
      <c r="D138" s="8">
        <v>-3.0580800133387398</v>
      </c>
      <c r="E138" s="8">
        <v>-31.356136786777199</v>
      </c>
      <c r="F138" s="8">
        <v>-4.0674107628284899</v>
      </c>
      <c r="G138" s="8">
        <v>-3.9659382307055999</v>
      </c>
      <c r="H138" s="8">
        <v>0</v>
      </c>
      <c r="I138" s="8">
        <v>8.1924261908775095E-2</v>
      </c>
      <c r="J138" s="8">
        <v>0</v>
      </c>
      <c r="K138" s="8">
        <v>8.1924261908775095E-2</v>
      </c>
      <c r="L138" s="8">
        <v>0.18706484969416501</v>
      </c>
      <c r="M138" s="8">
        <v>7.7795836009834404E-2</v>
      </c>
      <c r="N138" s="8">
        <v>0</v>
      </c>
      <c r="O138" s="8">
        <v>8.1924261908775095E-2</v>
      </c>
      <c r="P138" s="8">
        <v>4.2538041846418597</v>
      </c>
      <c r="Q138" s="8">
        <v>2.6694753765237399E-2</v>
      </c>
      <c r="R138" s="8">
        <v>0</v>
      </c>
      <c r="S138" s="8">
        <v>8.1924261908775095E-2</v>
      </c>
      <c r="T138" s="8">
        <v>1.68099135210935</v>
      </c>
      <c r="U138" s="8">
        <v>5.1839900411431203E-2</v>
      </c>
      <c r="V138" s="8">
        <v>-0.98261906857927594</v>
      </c>
      <c r="W138" s="8">
        <v>0.107760488511915</v>
      </c>
      <c r="X138" s="9">
        <v>1.9457736937391499E-3</v>
      </c>
      <c r="Y138" s="10">
        <v>6.6398734177215198E-3</v>
      </c>
    </row>
    <row r="139" spans="1:25" s="11" customFormat="1" x14ac:dyDescent="0.25">
      <c r="A139" s="7" t="s">
        <v>160</v>
      </c>
      <c r="B139" s="8">
        <v>-3.8438715630462599</v>
      </c>
      <c r="C139" s="8">
        <v>-13.121077557286601</v>
      </c>
      <c r="D139" s="8">
        <v>-3.0580800133387398</v>
      </c>
      <c r="E139" s="8">
        <v>-31.356136786777199</v>
      </c>
      <c r="F139" s="8">
        <v>-4.0674107628284899</v>
      </c>
      <c r="G139" s="8">
        <v>-3.9659382307055999</v>
      </c>
      <c r="H139" s="8">
        <v>0</v>
      </c>
      <c r="I139" s="8">
        <v>8.1924261908775095E-2</v>
      </c>
      <c r="J139" s="8">
        <v>0</v>
      </c>
      <c r="K139" s="8">
        <v>8.1924261908775095E-2</v>
      </c>
      <c r="L139" s="8">
        <v>0.18706484969416501</v>
      </c>
      <c r="M139" s="8">
        <v>7.7795836009834404E-2</v>
      </c>
      <c r="N139" s="8">
        <v>0</v>
      </c>
      <c r="O139" s="8">
        <v>8.1924261908775095E-2</v>
      </c>
      <c r="P139" s="8">
        <v>4.2538041846418597</v>
      </c>
      <c r="Q139" s="8">
        <v>2.6694753765237399E-2</v>
      </c>
      <c r="R139" s="8">
        <v>0</v>
      </c>
      <c r="S139" s="8">
        <v>8.1924261908775095E-2</v>
      </c>
      <c r="T139" s="8">
        <v>1.68099135210935</v>
      </c>
      <c r="U139" s="8">
        <v>5.1839900411431203E-2</v>
      </c>
      <c r="V139" s="8">
        <v>-0.98261906857927594</v>
      </c>
      <c r="W139" s="8">
        <v>0.107760488511915</v>
      </c>
      <c r="X139" s="9">
        <v>1.9457736937391499E-3</v>
      </c>
      <c r="Y139" s="10">
        <v>6.6398734177215198E-3</v>
      </c>
    </row>
    <row r="140" spans="1:25" s="11" customFormat="1" x14ac:dyDescent="0.25">
      <c r="A140" s="7" t="s">
        <v>161</v>
      </c>
      <c r="B140" s="8">
        <v>-3.8438715630462599</v>
      </c>
      <c r="C140" s="8">
        <v>-10.7226719617847</v>
      </c>
      <c r="D140" s="8">
        <v>-5.1467126030399601</v>
      </c>
      <c r="E140" s="8">
        <v>-23.216345549567698</v>
      </c>
      <c r="F140" s="8">
        <v>-3.3164004549905002</v>
      </c>
      <c r="G140" s="8">
        <v>-3.02661781592104</v>
      </c>
      <c r="H140" s="8">
        <v>0</v>
      </c>
      <c r="I140" s="8">
        <v>5.1171483592087098E-2</v>
      </c>
      <c r="J140" s="8">
        <v>0</v>
      </c>
      <c r="K140" s="8">
        <v>5.1171483592087098E-2</v>
      </c>
      <c r="L140" s="8">
        <v>-0.33842577551098801</v>
      </c>
      <c r="M140" s="8">
        <v>5.8195788394333502E-2</v>
      </c>
      <c r="N140" s="8">
        <v>0</v>
      </c>
      <c r="O140" s="8">
        <v>5.1171483592087098E-2</v>
      </c>
      <c r="P140" s="8">
        <v>4.2538041846418597</v>
      </c>
      <c r="Q140" s="8">
        <v>1.1722429253412599E-2</v>
      </c>
      <c r="R140" s="8">
        <v>0</v>
      </c>
      <c r="S140" s="8">
        <v>5.1171483592087098E-2</v>
      </c>
      <c r="T140" s="8">
        <v>1.68099135210935</v>
      </c>
      <c r="U140" s="8">
        <v>2.7663768450443701E-2</v>
      </c>
      <c r="V140" s="8">
        <v>0</v>
      </c>
      <c r="W140" s="8">
        <v>5.1171483592087098E-2</v>
      </c>
      <c r="X140" s="9">
        <v>1.9457736937391499E-3</v>
      </c>
      <c r="Y140" s="10">
        <v>6.6398734177215198E-3</v>
      </c>
    </row>
    <row r="141" spans="1:25" x14ac:dyDescent="0.25">
      <c r="A141" s="12" t="s">
        <v>162</v>
      </c>
      <c r="B141" s="8">
        <v>0.86284317307695901</v>
      </c>
      <c r="C141" s="8">
        <v>0</v>
      </c>
      <c r="D141" s="8">
        <v>0</v>
      </c>
      <c r="E141" s="8">
        <v>-2.1231626142850502</v>
      </c>
      <c r="F141" s="8">
        <v>-0.79301557653060595</v>
      </c>
      <c r="G141" s="8">
        <v>0</v>
      </c>
      <c r="H141" s="8">
        <v>0</v>
      </c>
      <c r="I141" s="8">
        <v>0.447605442827055</v>
      </c>
      <c r="J141" s="8">
        <v>0</v>
      </c>
      <c r="K141" s="8">
        <v>0.447605442827055</v>
      </c>
      <c r="L141" s="8">
        <v>0</v>
      </c>
      <c r="M141" s="8">
        <v>0.447605442827055</v>
      </c>
      <c r="N141" s="8">
        <v>4.8358273957403997</v>
      </c>
      <c r="O141" s="8">
        <v>5.8976438644413902E-5</v>
      </c>
      <c r="P141" s="8">
        <v>0</v>
      </c>
      <c r="Q141" s="8">
        <v>0.447605442827055</v>
      </c>
      <c r="R141" s="8">
        <v>0</v>
      </c>
      <c r="S141" s="8">
        <v>0.447605442827055</v>
      </c>
      <c r="T141" s="8">
        <v>0</v>
      </c>
      <c r="U141" s="8">
        <v>0.447605442827055</v>
      </c>
      <c r="V141" s="8">
        <v>0</v>
      </c>
      <c r="W141" s="8">
        <v>0.447605442827055</v>
      </c>
      <c r="X141" s="8">
        <v>0.40138716571176603</v>
      </c>
      <c r="Y141" s="10">
        <v>0.50455098130841103</v>
      </c>
    </row>
    <row r="142" spans="1:25" x14ac:dyDescent="0.25">
      <c r="A142" s="7" t="s">
        <v>163</v>
      </c>
      <c r="B142" s="8">
        <v>-13.1980740370256</v>
      </c>
      <c r="C142" s="8">
        <v>-18.353173999074102</v>
      </c>
      <c r="D142" s="8">
        <v>-11.245963035905699</v>
      </c>
      <c r="E142" s="8">
        <v>-6.3342206723831902</v>
      </c>
      <c r="F142" s="8">
        <v>-14.8573465237861</v>
      </c>
      <c r="G142" s="8">
        <v>-4.1876007778462903</v>
      </c>
      <c r="H142" s="8">
        <v>4.5425994795365598</v>
      </c>
      <c r="I142" s="8">
        <v>7.40774295054758E-4</v>
      </c>
      <c r="J142" s="8">
        <v>0</v>
      </c>
      <c r="K142" s="8">
        <v>3.3622313765165998E-3</v>
      </c>
      <c r="L142" s="8">
        <v>-2.47153606125624</v>
      </c>
      <c r="M142" s="8">
        <v>9.3743025239984203E-3</v>
      </c>
      <c r="N142" s="8">
        <v>0.14197864030997001</v>
      </c>
      <c r="O142" s="8">
        <v>3.1857259549065002E-3</v>
      </c>
      <c r="P142" s="8">
        <v>0</v>
      </c>
      <c r="Q142" s="8">
        <v>3.3622313765165998E-3</v>
      </c>
      <c r="R142" s="8">
        <v>-0.93018040799835</v>
      </c>
      <c r="S142" s="8">
        <v>4.8482015740340797E-3</v>
      </c>
      <c r="T142" s="8">
        <v>8.0133938980000607</v>
      </c>
      <c r="U142" s="8">
        <v>2.93313182191351E-4</v>
      </c>
      <c r="V142" s="8">
        <v>2.7997836029597098</v>
      </c>
      <c r="W142" s="8">
        <v>1.26229852851579E-3</v>
      </c>
      <c r="X142" s="9">
        <v>1.9457736937391499E-3</v>
      </c>
      <c r="Y142" s="10">
        <v>6.6398734177215198E-3</v>
      </c>
    </row>
    <row r="143" spans="1:25" s="11" customFormat="1" x14ac:dyDescent="0.25">
      <c r="A143" s="7" t="s">
        <v>164</v>
      </c>
      <c r="B143" s="8">
        <v>-0.82665267677850096</v>
      </c>
      <c r="C143" s="8">
        <v>-9.2128127512511995</v>
      </c>
      <c r="D143" s="8">
        <v>-6.6421225665629002</v>
      </c>
      <c r="E143" s="8">
        <v>-1.7589327559305401</v>
      </c>
      <c r="F143" s="8">
        <v>-8.1256337378426693</v>
      </c>
      <c r="G143" s="8">
        <v>-9.7979612826775995</v>
      </c>
      <c r="H143" s="8">
        <v>0</v>
      </c>
      <c r="I143" s="8">
        <v>1.202064593264E-2</v>
      </c>
      <c r="J143" s="8">
        <v>0</v>
      </c>
      <c r="K143" s="8">
        <v>1.202064593264E-2</v>
      </c>
      <c r="L143" s="8">
        <v>0.43659555690061902</v>
      </c>
      <c r="M143" s="8">
        <v>9.1237384249716197E-3</v>
      </c>
      <c r="N143" s="8">
        <v>-0.50792169677960597</v>
      </c>
      <c r="O143" s="8">
        <v>1.6813376736277599E-2</v>
      </c>
      <c r="P143" s="8">
        <v>0</v>
      </c>
      <c r="Q143" s="8">
        <v>1.202064593264E-2</v>
      </c>
      <c r="R143" s="8">
        <v>-0.93018040799835</v>
      </c>
      <c r="S143" s="8">
        <v>2.2501538965649999E-2</v>
      </c>
      <c r="T143" s="8">
        <v>0</v>
      </c>
      <c r="U143" s="8">
        <v>1.202064593264E-2</v>
      </c>
      <c r="V143" s="8">
        <v>-0.15328153059270799</v>
      </c>
      <c r="W143" s="8">
        <v>1.3279078409501301E-2</v>
      </c>
      <c r="X143" s="9">
        <v>2.9849144276154998E-3</v>
      </c>
      <c r="Y143" s="10">
        <v>9.3211627906976697E-3</v>
      </c>
    </row>
    <row r="144" spans="1:25" x14ac:dyDescent="0.25">
      <c r="A144" s="12" t="s">
        <v>165</v>
      </c>
      <c r="B144" s="8">
        <v>0.19721321981586601</v>
      </c>
      <c r="C144" s="8">
        <v>-1.1342792491299101</v>
      </c>
      <c r="D144" s="8">
        <v>-0.68322735104450005</v>
      </c>
      <c r="E144" s="8">
        <v>0.63645608724957203</v>
      </c>
      <c r="F144" s="8">
        <v>4.2435554210986798E-2</v>
      </c>
      <c r="G144" s="8">
        <v>-1.25410499709837</v>
      </c>
      <c r="H144" s="8">
        <v>-0.764010200548917</v>
      </c>
      <c r="I144" s="8">
        <v>0.26144858364422002</v>
      </c>
      <c r="J144" s="8">
        <v>0</v>
      </c>
      <c r="K144" s="8">
        <v>0.29722141986226402</v>
      </c>
      <c r="L144" s="8">
        <v>-0.62130795329620103</v>
      </c>
      <c r="M144" s="8">
        <v>0.45376182752273098</v>
      </c>
      <c r="N144" s="8">
        <v>0.64990033708957595</v>
      </c>
      <c r="O144" s="8">
        <v>2.3224869022057101E-2</v>
      </c>
      <c r="P144" s="8">
        <v>0</v>
      </c>
      <c r="Q144" s="8">
        <v>0.29722141986226402</v>
      </c>
      <c r="R144" s="8">
        <v>0</v>
      </c>
      <c r="S144" s="8">
        <v>0.29722141986226402</v>
      </c>
      <c r="T144" s="8">
        <v>0.881422681849656</v>
      </c>
      <c r="U144" s="8">
        <v>1.0686507244506E-2</v>
      </c>
      <c r="V144" s="8">
        <v>1.87378386847932</v>
      </c>
      <c r="W144" s="8">
        <v>8.4770420040504598E-4</v>
      </c>
      <c r="X144" s="8">
        <v>0.30169958247834799</v>
      </c>
      <c r="Y144" s="10">
        <v>0.388312440191388</v>
      </c>
    </row>
    <row r="145" spans="1:25" x14ac:dyDescent="0.25">
      <c r="A145" s="7" t="s">
        <v>166</v>
      </c>
      <c r="B145" s="8">
        <v>-1.4380757431289899</v>
      </c>
      <c r="C145" s="8">
        <v>-7.9638076459529099</v>
      </c>
      <c r="D145" s="8">
        <v>-11.5973893831135</v>
      </c>
      <c r="E145" s="8">
        <v>-0.14529011337072001</v>
      </c>
      <c r="F145" s="8">
        <v>-11.799159341708</v>
      </c>
      <c r="G145" s="8">
        <v>-6.7841357832386899</v>
      </c>
      <c r="H145" s="8">
        <v>0</v>
      </c>
      <c r="I145" s="8">
        <v>2.1938760902991E-2</v>
      </c>
      <c r="J145" s="8">
        <v>0</v>
      </c>
      <c r="K145" s="8">
        <v>2.1938760902991E-2</v>
      </c>
      <c r="L145" s="8">
        <v>-0.51849418325251095</v>
      </c>
      <c r="M145" s="8">
        <v>2.9290161117650801E-2</v>
      </c>
      <c r="N145" s="8">
        <v>-0.50792169677960597</v>
      </c>
      <c r="O145" s="8">
        <v>2.9115024536290501E-2</v>
      </c>
      <c r="P145" s="8">
        <v>0</v>
      </c>
      <c r="Q145" s="8">
        <v>2.1938760902991E-2</v>
      </c>
      <c r="R145" s="8">
        <v>-0.93018040799835</v>
      </c>
      <c r="S145" s="8">
        <v>3.7118443311987999E-2</v>
      </c>
      <c r="T145" s="8">
        <v>0</v>
      </c>
      <c r="U145" s="8">
        <v>2.1938760902991E-2</v>
      </c>
      <c r="V145" s="8">
        <v>-1.3172231388985201</v>
      </c>
      <c r="W145" s="8">
        <v>4.6645128764500297E-2</v>
      </c>
      <c r="X145" s="9">
        <v>9.8232745075192505E-3</v>
      </c>
      <c r="Y145" s="10">
        <v>2.5646407766990301E-2</v>
      </c>
    </row>
    <row r="146" spans="1:25" s="11" customFormat="1" x14ac:dyDescent="0.25">
      <c r="A146" s="12" t="s">
        <v>167</v>
      </c>
      <c r="B146" s="8">
        <v>-0.228117873853316</v>
      </c>
      <c r="C146" s="8">
        <v>0.57697637632682897</v>
      </c>
      <c r="D146" s="8">
        <v>-0.51679966222352702</v>
      </c>
      <c r="E146" s="8">
        <v>-1.80008079464322</v>
      </c>
      <c r="F146" s="8">
        <v>0.54155971915498802</v>
      </c>
      <c r="G146" s="8">
        <v>-1.25410499709837</v>
      </c>
      <c r="H146" s="8">
        <v>-0.764010200548917</v>
      </c>
      <c r="I146" s="8">
        <v>0.45283304912947803</v>
      </c>
      <c r="J146" s="8">
        <v>0</v>
      </c>
      <c r="K146" s="8">
        <v>0.30373304843869497</v>
      </c>
      <c r="L146" s="8">
        <v>-0.62130795329620103</v>
      </c>
      <c r="M146" s="8">
        <v>0.67312485010166101</v>
      </c>
      <c r="N146" s="8">
        <v>0.64990033708957595</v>
      </c>
      <c r="O146" s="8">
        <v>3.7432092806947398E-2</v>
      </c>
      <c r="P146" s="8">
        <v>0</v>
      </c>
      <c r="Q146" s="8">
        <v>0.30373304843869497</v>
      </c>
      <c r="R146" s="8">
        <v>0</v>
      </c>
      <c r="S146" s="8">
        <v>0.30373304843869497</v>
      </c>
      <c r="T146" s="8">
        <v>0.881422681849656</v>
      </c>
      <c r="U146" s="8">
        <v>1.9117429855988501E-2</v>
      </c>
      <c r="V146" s="8">
        <v>2.3871326806260602</v>
      </c>
      <c r="W146" s="8">
        <v>7.7073183885133603E-4</v>
      </c>
      <c r="X146" s="8">
        <v>0.196705602458947</v>
      </c>
      <c r="Y146" s="10">
        <v>0.29234801104972402</v>
      </c>
    </row>
    <row r="147" spans="1:25" x14ac:dyDescent="0.25">
      <c r="A147" s="7" t="s">
        <v>168</v>
      </c>
      <c r="B147" s="8">
        <v>-2.7507264540258398</v>
      </c>
      <c r="C147" s="8">
        <v>-5.7495560998820103</v>
      </c>
      <c r="D147" s="8">
        <v>-7.83390359455767</v>
      </c>
      <c r="E147" s="8">
        <v>1.7043238954386499</v>
      </c>
      <c r="F147" s="8">
        <v>-4.6623770864734899</v>
      </c>
      <c r="G147" s="8">
        <v>-6.3347046313084103</v>
      </c>
      <c r="H147" s="8">
        <v>0</v>
      </c>
      <c r="I147" s="8">
        <v>2.7150812547355099E-2</v>
      </c>
      <c r="J147" s="8">
        <v>0</v>
      </c>
      <c r="K147" s="8">
        <v>2.7150812547355099E-2</v>
      </c>
      <c r="L147" s="8">
        <v>0.43659555690061902</v>
      </c>
      <c r="M147" s="8">
        <v>1.9122657004535099E-2</v>
      </c>
      <c r="N147" s="8">
        <v>-0.50792169677960597</v>
      </c>
      <c r="O147" s="8">
        <v>4.1636423335961799E-2</v>
      </c>
      <c r="P147" s="8">
        <v>0</v>
      </c>
      <c r="Q147" s="8">
        <v>2.7150812547355099E-2</v>
      </c>
      <c r="R147" s="8">
        <v>-0.93018040799835</v>
      </c>
      <c r="S147" s="8">
        <v>6.0320012713788201E-2</v>
      </c>
      <c r="T147" s="8">
        <v>0</v>
      </c>
      <c r="U147" s="8">
        <v>2.7150812547355099E-2</v>
      </c>
      <c r="V147" s="8">
        <v>-0.15328153059270799</v>
      </c>
      <c r="W147" s="8">
        <v>3.0822028606002701E-2</v>
      </c>
      <c r="X147" s="9">
        <v>3.8867103812417203E-2</v>
      </c>
      <c r="Y147" s="10">
        <v>7.1616643835616403E-2</v>
      </c>
    </row>
    <row r="148" spans="1:25" s="11" customFormat="1" x14ac:dyDescent="0.25">
      <c r="A148" s="7" t="s">
        <v>169</v>
      </c>
      <c r="B148" s="8">
        <v>-0.39472617994696602</v>
      </c>
      <c r="C148" s="8">
        <v>-8.8190452005525408</v>
      </c>
      <c r="D148" s="8">
        <v>-3.3996952009466201</v>
      </c>
      <c r="E148" s="8">
        <v>-3.4392779312533999</v>
      </c>
      <c r="F148" s="8">
        <v>-9.3499761146481006</v>
      </c>
      <c r="G148" s="8">
        <v>-7.1957593312324004</v>
      </c>
      <c r="H148" s="8">
        <v>5.3066096800854803</v>
      </c>
      <c r="I148" s="8">
        <v>7.1485063674118501E-4</v>
      </c>
      <c r="J148" s="8">
        <v>0</v>
      </c>
      <c r="K148" s="8">
        <v>1.3472135658368601E-2</v>
      </c>
      <c r="L148" s="8">
        <v>0.43659555690061902</v>
      </c>
      <c r="M148" s="8">
        <v>9.9483842317809306E-3</v>
      </c>
      <c r="N148" s="8">
        <v>-0.50792169677960597</v>
      </c>
      <c r="O148" s="8">
        <v>1.9509847197826301E-2</v>
      </c>
      <c r="P148" s="8">
        <v>0</v>
      </c>
      <c r="Q148" s="8">
        <v>1.3472135658368601E-2</v>
      </c>
      <c r="R148" s="8">
        <v>-0.93018040799835</v>
      </c>
      <c r="S148" s="8">
        <v>2.6936599950418499E-2</v>
      </c>
      <c r="T148" s="8">
        <v>6.2360054203794197</v>
      </c>
      <c r="U148" s="8">
        <v>4.85339460829184E-4</v>
      </c>
      <c r="V148" s="8">
        <v>-0.15328153059270799</v>
      </c>
      <c r="W148" s="8">
        <v>1.50346079486046E-2</v>
      </c>
      <c r="X148" s="9">
        <v>4.5086983649042399E-3</v>
      </c>
      <c r="Y148" s="10">
        <v>1.3479888888888901E-2</v>
      </c>
    </row>
    <row r="149" spans="1:25" x14ac:dyDescent="0.25">
      <c r="A149" s="12" t="s">
        <v>170</v>
      </c>
      <c r="B149" s="8">
        <v>-3.7845890128626301</v>
      </c>
      <c r="C149" s="8">
        <v>-0.370900471735299</v>
      </c>
      <c r="D149" s="8">
        <v>-1.33719713350073</v>
      </c>
      <c r="E149" s="8">
        <v>1.6426881846562</v>
      </c>
      <c r="F149" s="8">
        <v>-0.54923839945208697</v>
      </c>
      <c r="G149" s="8">
        <v>0.59929125368897496</v>
      </c>
      <c r="H149" s="8">
        <v>0</v>
      </c>
      <c r="I149" s="8">
        <v>0.44106714959719601</v>
      </c>
      <c r="J149" s="8">
        <v>0</v>
      </c>
      <c r="K149" s="8">
        <v>0.44106714959719601</v>
      </c>
      <c r="L149" s="8">
        <v>0</v>
      </c>
      <c r="M149" s="8">
        <v>0.44106714959719601</v>
      </c>
      <c r="N149" s="8">
        <v>4.8358273957403997</v>
      </c>
      <c r="O149" s="8">
        <v>7.9343179645956804E-4</v>
      </c>
      <c r="P149" s="8">
        <v>-1.18610433281317</v>
      </c>
      <c r="Q149" s="8">
        <v>0.49813366220722799</v>
      </c>
      <c r="R149" s="8">
        <v>-0.84037914036052497</v>
      </c>
      <c r="S149" s="8">
        <v>0.79544949188034897</v>
      </c>
      <c r="T149" s="8">
        <v>2.6341185869211601</v>
      </c>
      <c r="U149" s="8">
        <v>7.6061104387423499E-3</v>
      </c>
      <c r="V149" s="8">
        <v>-1.64509436509707</v>
      </c>
      <c r="W149" s="8">
        <v>0.239077123929335</v>
      </c>
      <c r="X149" s="8">
        <v>0.51860501642872603</v>
      </c>
      <c r="Y149" s="10">
        <v>0.61728358407079598</v>
      </c>
    </row>
    <row r="150" spans="1:25" x14ac:dyDescent="0.25">
      <c r="A150" s="12" t="s">
        <v>171</v>
      </c>
      <c r="B150" s="8">
        <v>-3.7845890128626301</v>
      </c>
      <c r="C150" s="8">
        <v>-0.370900471735299</v>
      </c>
      <c r="D150" s="8">
        <v>-1.33719713350073</v>
      </c>
      <c r="E150" s="8">
        <v>1.6426881846562</v>
      </c>
      <c r="F150" s="8">
        <v>-0.54923839945208697</v>
      </c>
      <c r="G150" s="8">
        <v>0.59929125368897496</v>
      </c>
      <c r="H150" s="8">
        <v>0</v>
      </c>
      <c r="I150" s="8">
        <v>0.44106714959719601</v>
      </c>
      <c r="J150" s="8">
        <v>0</v>
      </c>
      <c r="K150" s="8">
        <v>0.44106714959719601</v>
      </c>
      <c r="L150" s="8">
        <v>0</v>
      </c>
      <c r="M150" s="8">
        <v>0.44106714959719601</v>
      </c>
      <c r="N150" s="8">
        <v>4.8358273957403997</v>
      </c>
      <c r="O150" s="8">
        <v>7.9343179645956804E-4</v>
      </c>
      <c r="P150" s="8">
        <v>-1.18610433281317</v>
      </c>
      <c r="Q150" s="8">
        <v>0.49813366220722799</v>
      </c>
      <c r="R150" s="8">
        <v>-0.84037914036052497</v>
      </c>
      <c r="S150" s="8">
        <v>0.79544949188034897</v>
      </c>
      <c r="T150" s="8">
        <v>2.6341185869211601</v>
      </c>
      <c r="U150" s="8">
        <v>7.6061104387423499E-3</v>
      </c>
      <c r="V150" s="8">
        <v>-1.64509436509707</v>
      </c>
      <c r="W150" s="8">
        <v>0.239077123929335</v>
      </c>
      <c r="X150" s="8">
        <v>0.51860501642872603</v>
      </c>
      <c r="Y150" s="10">
        <v>0.61728358407079598</v>
      </c>
    </row>
    <row r="151" spans="1:25" x14ac:dyDescent="0.25">
      <c r="A151" s="12" t="s">
        <v>172</v>
      </c>
      <c r="B151" s="8">
        <v>-3.7845890128626301</v>
      </c>
      <c r="C151" s="8">
        <v>-0.370900471735299</v>
      </c>
      <c r="D151" s="8">
        <v>-1.33719713350073</v>
      </c>
      <c r="E151" s="8">
        <v>1.6426881846562</v>
      </c>
      <c r="F151" s="8">
        <v>-0.54923839945208697</v>
      </c>
      <c r="G151" s="8">
        <v>0.59929125368897496</v>
      </c>
      <c r="H151" s="8">
        <v>0</v>
      </c>
      <c r="I151" s="8">
        <v>0.44106714959719601</v>
      </c>
      <c r="J151" s="8">
        <v>0</v>
      </c>
      <c r="K151" s="8">
        <v>0.44106714959719601</v>
      </c>
      <c r="L151" s="8">
        <v>0</v>
      </c>
      <c r="M151" s="8">
        <v>0.44106714959719601</v>
      </c>
      <c r="N151" s="8">
        <v>4.8358273957403997</v>
      </c>
      <c r="O151" s="8">
        <v>7.9343179645956804E-4</v>
      </c>
      <c r="P151" s="8">
        <v>-1.18610433281317</v>
      </c>
      <c r="Q151" s="8">
        <v>0.49813366220722799</v>
      </c>
      <c r="R151" s="8">
        <v>-0.84037914036052497</v>
      </c>
      <c r="S151" s="8">
        <v>0.79544949188034897</v>
      </c>
      <c r="T151" s="8">
        <v>2.6341185869211601</v>
      </c>
      <c r="U151" s="8">
        <v>7.6061104387423499E-3</v>
      </c>
      <c r="V151" s="8">
        <v>-1.64509436509707</v>
      </c>
      <c r="W151" s="8">
        <v>0.239077123929335</v>
      </c>
      <c r="X151" s="8">
        <v>0.51860501642872603</v>
      </c>
      <c r="Y151" s="10">
        <v>0.61728358407079598</v>
      </c>
    </row>
    <row r="152" spans="1:25" x14ac:dyDescent="0.25">
      <c r="A152" s="12" t="s">
        <v>173</v>
      </c>
      <c r="B152" s="8">
        <v>-3.7845890128626301</v>
      </c>
      <c r="C152" s="8">
        <v>-0.370900471735299</v>
      </c>
      <c r="D152" s="8">
        <v>-1.33719713350073</v>
      </c>
      <c r="E152" s="8">
        <v>1.6426881846562</v>
      </c>
      <c r="F152" s="8">
        <v>-0.54923839945208697</v>
      </c>
      <c r="G152" s="8">
        <v>0.59929125368897496</v>
      </c>
      <c r="H152" s="8">
        <v>0</v>
      </c>
      <c r="I152" s="8">
        <v>0.44106714959719601</v>
      </c>
      <c r="J152" s="8">
        <v>0</v>
      </c>
      <c r="K152" s="8">
        <v>0.44106714959719601</v>
      </c>
      <c r="L152" s="8">
        <v>0</v>
      </c>
      <c r="M152" s="8">
        <v>0.44106714959719601</v>
      </c>
      <c r="N152" s="8">
        <v>4.8358273957403997</v>
      </c>
      <c r="O152" s="8">
        <v>7.9343179645956804E-4</v>
      </c>
      <c r="P152" s="8">
        <v>-1.18610433281317</v>
      </c>
      <c r="Q152" s="8">
        <v>0.49813366220722799</v>
      </c>
      <c r="R152" s="8">
        <v>-0.84037914036052497</v>
      </c>
      <c r="S152" s="8">
        <v>0.79544949188034897</v>
      </c>
      <c r="T152" s="8">
        <v>2.6341185869211601</v>
      </c>
      <c r="U152" s="8">
        <v>7.6061104387423499E-3</v>
      </c>
      <c r="V152" s="8">
        <v>-1.64509436509707</v>
      </c>
      <c r="W152" s="8">
        <v>0.239077123929335</v>
      </c>
      <c r="X152" s="8">
        <v>0.51860501642872603</v>
      </c>
      <c r="Y152" s="10">
        <v>0.61728358407079598</v>
      </c>
    </row>
    <row r="153" spans="1:25" x14ac:dyDescent="0.25">
      <c r="A153" s="7" t="s">
        <v>174</v>
      </c>
      <c r="B153" s="8">
        <v>-33.269608966150699</v>
      </c>
      <c r="C153" s="8">
        <v>-57.488766268401399</v>
      </c>
      <c r="D153" s="8">
        <v>-26.116789845932399</v>
      </c>
      <c r="E153" s="8">
        <v>-45.644861768050902</v>
      </c>
      <c r="F153" s="8">
        <v>-34.004323020670697</v>
      </c>
      <c r="G153" s="8">
        <v>-47.892632522094999</v>
      </c>
      <c r="H153" s="8">
        <v>10.765812220075301</v>
      </c>
      <c r="I153" s="8">
        <v>1.13329772561045E-4</v>
      </c>
      <c r="J153" s="8">
        <v>6.8853444008367202</v>
      </c>
      <c r="K153" s="8">
        <v>1.6522541903809E-4</v>
      </c>
      <c r="L153" s="8">
        <v>22.222135529309401</v>
      </c>
      <c r="M153" s="8">
        <v>4.2731431328908003E-5</v>
      </c>
      <c r="N153" s="8">
        <v>9.4305314011608008</v>
      </c>
      <c r="O153" s="8">
        <v>1.2863385309926301E-4</v>
      </c>
      <c r="P153" s="8">
        <v>7.54493250477966</v>
      </c>
      <c r="Q153" s="8">
        <v>1.5466638606657199E-4</v>
      </c>
      <c r="R153" s="8">
        <v>8.2049657513066396</v>
      </c>
      <c r="S153" s="8">
        <v>1.4489552190705401E-4</v>
      </c>
      <c r="T153" s="8">
        <v>21.0042407374929</v>
      </c>
      <c r="U153" s="8">
        <v>4.7005386445615601E-5</v>
      </c>
      <c r="V153" s="8">
        <v>6.4177473183726903</v>
      </c>
      <c r="W153" s="8">
        <v>1.7323340682585299E-4</v>
      </c>
      <c r="X153" s="9">
        <v>1.9457736937391499E-3</v>
      </c>
      <c r="Y153" s="10">
        <v>6.6398734177215198E-3</v>
      </c>
    </row>
    <row r="154" spans="1:25" s="11" customFormat="1" x14ac:dyDescent="0.25">
      <c r="A154" s="7" t="s">
        <v>175</v>
      </c>
      <c r="B154" s="8">
        <v>-1.93852783216459</v>
      </c>
      <c r="C154" s="8">
        <v>-23.334844674217202</v>
      </c>
      <c r="D154" s="8">
        <v>-14.006893491114299</v>
      </c>
      <c r="E154" s="8">
        <v>-12.4506857996059</v>
      </c>
      <c r="F154" s="8">
        <v>-14.720518704006601</v>
      </c>
      <c r="G154" s="8">
        <v>-7.4868113164851797</v>
      </c>
      <c r="H154" s="8">
        <v>0</v>
      </c>
      <c r="I154" s="8">
        <v>8.6783106065470607E-3</v>
      </c>
      <c r="J154" s="8">
        <v>0</v>
      </c>
      <c r="K154" s="8">
        <v>8.6783106065470607E-3</v>
      </c>
      <c r="L154" s="8">
        <v>0.258980816966768</v>
      </c>
      <c r="M154" s="8">
        <v>7.9767181857761001E-3</v>
      </c>
      <c r="N154" s="8">
        <v>-1.1254895533714799</v>
      </c>
      <c r="O154" s="8">
        <v>1.2684197344697799E-2</v>
      </c>
      <c r="P154" s="8">
        <v>0</v>
      </c>
      <c r="Q154" s="8">
        <v>8.6783106065470607E-3</v>
      </c>
      <c r="R154" s="8">
        <v>-0.93018040799835</v>
      </c>
      <c r="S154" s="8">
        <v>1.18571059284103E-2</v>
      </c>
      <c r="T154" s="8">
        <v>-0.77718560245450397</v>
      </c>
      <c r="U154" s="8">
        <v>1.1252300987055999E-2</v>
      </c>
      <c r="V154" s="8">
        <v>-3.5283296952834799</v>
      </c>
      <c r="W154" s="8">
        <v>3.0757593520993401E-2</v>
      </c>
      <c r="X154" s="9">
        <v>2.9849144276154998E-3</v>
      </c>
      <c r="Y154" s="10">
        <v>9.3211627906976697E-3</v>
      </c>
    </row>
    <row r="155" spans="1:25" x14ac:dyDescent="0.25">
      <c r="A155" s="12" t="s">
        <v>176</v>
      </c>
      <c r="B155" s="8">
        <v>-0.57601327556649495</v>
      </c>
      <c r="C155" s="8">
        <v>-2.3984055955018402</v>
      </c>
      <c r="D155" s="8">
        <v>2.0886325897012199</v>
      </c>
      <c r="E155" s="8">
        <v>-8.9664658977678204</v>
      </c>
      <c r="F155" s="8">
        <v>-3.2431381724037103E-2</v>
      </c>
      <c r="G155" s="8">
        <v>-0.93932041478455297</v>
      </c>
      <c r="H155" s="8">
        <v>0</v>
      </c>
      <c r="I155" s="8">
        <v>0.29736512632619699</v>
      </c>
      <c r="J155" s="8">
        <v>0</v>
      </c>
      <c r="K155" s="8">
        <v>0.29736512632619699</v>
      </c>
      <c r="L155" s="8">
        <v>0.52549062520515299</v>
      </c>
      <c r="M155" s="8">
        <v>0.19350893099438099</v>
      </c>
      <c r="N155" s="8">
        <v>0</v>
      </c>
      <c r="O155" s="8">
        <v>0.29736512632619699</v>
      </c>
      <c r="P155" s="8">
        <v>0</v>
      </c>
      <c r="Q155" s="8">
        <v>0.29736512632619699</v>
      </c>
      <c r="R155" s="8">
        <v>0</v>
      </c>
      <c r="S155" s="8">
        <v>0.29736512632619699</v>
      </c>
      <c r="T155" s="8">
        <v>0</v>
      </c>
      <c r="U155" s="8">
        <v>0.29736512632619699</v>
      </c>
      <c r="V155" s="8">
        <v>-0.98261906857927594</v>
      </c>
      <c r="W155" s="8">
        <v>0.61914158467263103</v>
      </c>
      <c r="X155" s="8">
        <v>9.3289956183604597E-2</v>
      </c>
      <c r="Y155" s="10">
        <v>0.15882917721518999</v>
      </c>
    </row>
    <row r="156" spans="1:25" x14ac:dyDescent="0.25">
      <c r="A156" s="12" t="s">
        <v>177</v>
      </c>
      <c r="B156" s="8">
        <v>0.86575371008828705</v>
      </c>
      <c r="C156" s="8">
        <v>0.51820231895156599</v>
      </c>
      <c r="D156" s="8">
        <v>0</v>
      </c>
      <c r="E156" s="8">
        <v>-0.68468383458755999</v>
      </c>
      <c r="F156" s="8">
        <v>-1.46073833385053</v>
      </c>
      <c r="G156" s="8">
        <v>-0.14961147092492399</v>
      </c>
      <c r="H156" s="8">
        <v>0.75603327820083599</v>
      </c>
      <c r="I156" s="8">
        <v>4.50873498583668E-2</v>
      </c>
      <c r="J156" s="8">
        <v>0</v>
      </c>
      <c r="K156" s="8">
        <v>0.67541990257985995</v>
      </c>
      <c r="L156" s="8">
        <v>0</v>
      </c>
      <c r="M156" s="8">
        <v>0.67541990257985995</v>
      </c>
      <c r="N156" s="8">
        <v>0</v>
      </c>
      <c r="O156" s="8">
        <v>0.67541990257985995</v>
      </c>
      <c r="P156" s="8">
        <v>0</v>
      </c>
      <c r="Q156" s="8">
        <v>0.67541990257985995</v>
      </c>
      <c r="R156" s="8">
        <v>0</v>
      </c>
      <c r="S156" s="8">
        <v>0.67541990257985995</v>
      </c>
      <c r="T156" s="8">
        <v>0</v>
      </c>
      <c r="U156" s="8">
        <v>0.67541990257985995</v>
      </c>
      <c r="V156" s="8">
        <v>0</v>
      </c>
      <c r="W156" s="8">
        <v>0.67541990257985995</v>
      </c>
      <c r="X156" s="8">
        <v>0.477675023985904</v>
      </c>
      <c r="Y156" s="10">
        <v>0.57881045045044999</v>
      </c>
    </row>
    <row r="157" spans="1:25" x14ac:dyDescent="0.25">
      <c r="A157" s="12" t="s">
        <v>178</v>
      </c>
      <c r="B157" s="8">
        <v>-4.6642611358568802</v>
      </c>
      <c r="C157" s="8">
        <v>-4.9255723511717902</v>
      </c>
      <c r="D157" s="8">
        <v>1.8015206996064601</v>
      </c>
      <c r="E157" s="8">
        <v>-4.0279420867997704</v>
      </c>
      <c r="F157" s="8">
        <v>-3.13930335594072</v>
      </c>
      <c r="G157" s="8">
        <v>6.4214431908772102E-2</v>
      </c>
      <c r="H157" s="8">
        <v>-0.57158793746798098</v>
      </c>
      <c r="I157" s="8">
        <v>0.152062470556944</v>
      </c>
      <c r="J157" s="8">
        <v>0</v>
      </c>
      <c r="K157" s="8">
        <v>7.9686713286688804E-2</v>
      </c>
      <c r="L157" s="8">
        <v>1.62886982689709</v>
      </c>
      <c r="M157" s="8">
        <v>1.49967795442538E-2</v>
      </c>
      <c r="N157" s="8">
        <v>0.88436616305148996</v>
      </c>
      <c r="O157" s="8">
        <v>3.0946502508160199E-2</v>
      </c>
      <c r="P157" s="8">
        <v>0</v>
      </c>
      <c r="Q157" s="8">
        <v>7.9686713286688804E-2</v>
      </c>
      <c r="R157" s="8">
        <v>0.81229850196520204</v>
      </c>
      <c r="S157" s="8">
        <v>3.3315513319318098E-2</v>
      </c>
      <c r="T157" s="8">
        <v>0</v>
      </c>
      <c r="U157" s="8">
        <v>7.9686713286688804E-2</v>
      </c>
      <c r="V157" s="8">
        <v>-0.98261906857927594</v>
      </c>
      <c r="W157" s="8">
        <v>0.24236693660705</v>
      </c>
      <c r="X157" s="8">
        <v>0.15558034779219801</v>
      </c>
      <c r="Y157" s="10">
        <v>0.24331988372093</v>
      </c>
    </row>
    <row r="158" spans="1:25" x14ac:dyDescent="0.25">
      <c r="A158" s="12" t="s">
        <v>179</v>
      </c>
      <c r="B158" s="8">
        <v>-0.76064571607563802</v>
      </c>
      <c r="C158" s="8">
        <v>-0.81938458090395705</v>
      </c>
      <c r="D158" s="8">
        <v>1.0125130111591401</v>
      </c>
      <c r="E158" s="8">
        <v>-4.2527804629591701E-2</v>
      </c>
      <c r="F158" s="8">
        <v>0.79986526168277206</v>
      </c>
      <c r="G158" s="8">
        <v>-1.1326341034670799</v>
      </c>
      <c r="H158" s="8">
        <v>1.34589607290559</v>
      </c>
      <c r="I158" s="8">
        <v>9.4468402387775496E-3</v>
      </c>
      <c r="J158" s="8">
        <v>0</v>
      </c>
      <c r="K158" s="8">
        <v>0.68673810185235595</v>
      </c>
      <c r="L158" s="8">
        <v>2.1965413850756002</v>
      </c>
      <c r="M158" s="8">
        <v>1.37582191154713E-3</v>
      </c>
      <c r="N158" s="8">
        <v>0</v>
      </c>
      <c r="O158" s="8">
        <v>0.68673810185235595</v>
      </c>
      <c r="P158" s="8">
        <v>-9.7325473723300304E-2</v>
      </c>
      <c r="Q158" s="8">
        <v>0.87708593010335301</v>
      </c>
      <c r="R158" s="8">
        <v>0</v>
      </c>
      <c r="S158" s="8">
        <v>0.68673810185235595</v>
      </c>
      <c r="T158" s="8">
        <v>0</v>
      </c>
      <c r="U158" s="8">
        <v>0.68673810185235595</v>
      </c>
      <c r="V158" s="8">
        <v>1.37948184710408</v>
      </c>
      <c r="W158" s="8">
        <v>8.6433388757003998E-3</v>
      </c>
      <c r="X158" s="8">
        <v>9.3289956183604597E-2</v>
      </c>
      <c r="Y158" s="10">
        <v>0.15882917721518999</v>
      </c>
    </row>
    <row r="159" spans="1:25" x14ac:dyDescent="0.25">
      <c r="A159" s="7" t="s">
        <v>180</v>
      </c>
      <c r="B159" s="8">
        <v>-9.6270661038717904</v>
      </c>
      <c r="C159" s="8">
        <v>-10.684381511998099</v>
      </c>
      <c r="D159" s="8">
        <v>-4.0210830108128199</v>
      </c>
      <c r="E159" s="8">
        <v>-4.81564227006655</v>
      </c>
      <c r="F159" s="8">
        <v>-18.5019040430602</v>
      </c>
      <c r="G159" s="8">
        <v>-2.2695361252229702</v>
      </c>
      <c r="H159" s="8">
        <v>1.7414861099788099</v>
      </c>
      <c r="I159" s="8">
        <v>9.1147555584328906E-3</v>
      </c>
      <c r="J159" s="8">
        <v>0</v>
      </c>
      <c r="K159" s="8">
        <v>1.8994331784169701E-2</v>
      </c>
      <c r="L159" s="8">
        <v>4.6711426868576504</v>
      </c>
      <c r="M159" s="8">
        <v>3.1191230463581601E-3</v>
      </c>
      <c r="N159" s="8">
        <v>1.0035319576447299</v>
      </c>
      <c r="O159" s="8">
        <v>1.2323132606320701E-2</v>
      </c>
      <c r="P159" s="8">
        <v>4.7339711541902503</v>
      </c>
      <c r="Q159" s="8">
        <v>3.0542328226869E-3</v>
      </c>
      <c r="R159" s="8">
        <v>1.5158297912336101</v>
      </c>
      <c r="S159" s="8">
        <v>9.9808079836171994E-3</v>
      </c>
      <c r="T159" s="8">
        <v>6.2377254480452997</v>
      </c>
      <c r="U159" s="8">
        <v>1.8869384168944E-3</v>
      </c>
      <c r="V159" s="8">
        <v>5.2436192612744001</v>
      </c>
      <c r="W159" s="8">
        <v>2.58247672198592E-3</v>
      </c>
      <c r="X159" s="9">
        <v>1.9457736937391499E-3</v>
      </c>
      <c r="Y159" s="10">
        <v>6.6398734177215198E-3</v>
      </c>
    </row>
    <row r="160" spans="1:25" s="11" customFormat="1" x14ac:dyDescent="0.25">
      <c r="A160" s="7" t="s">
        <v>181</v>
      </c>
      <c r="B160" s="8">
        <v>-4.5027673202064298</v>
      </c>
      <c r="C160" s="8">
        <v>-6.2123073245580196</v>
      </c>
      <c r="D160" s="8">
        <v>-3.0617062973963902</v>
      </c>
      <c r="E160" s="8">
        <v>1.25940729941061</v>
      </c>
      <c r="F160" s="8">
        <v>-2.0238639713932098</v>
      </c>
      <c r="G160" s="8">
        <v>-6.14147082729367</v>
      </c>
      <c r="H160" s="8">
        <v>0</v>
      </c>
      <c r="I160" s="8">
        <v>3.1068381600056601E-2</v>
      </c>
      <c r="J160" s="8">
        <v>0</v>
      </c>
      <c r="K160" s="8">
        <v>3.1068381600056601E-2</v>
      </c>
      <c r="L160" s="8">
        <v>1.6760783229041101</v>
      </c>
      <c r="M160" s="8">
        <v>6.90635761740707E-3</v>
      </c>
      <c r="N160" s="8">
        <v>0</v>
      </c>
      <c r="O160" s="8">
        <v>3.1068381600056601E-2</v>
      </c>
      <c r="P160" s="8">
        <v>4.7339711541902503</v>
      </c>
      <c r="Q160" s="8">
        <v>8.8452535321736805E-4</v>
      </c>
      <c r="R160" s="8">
        <v>1.0631976186118299</v>
      </c>
      <c r="S160" s="8">
        <v>1.15333786428831E-2</v>
      </c>
      <c r="T160" s="8">
        <v>1.4690903945791201</v>
      </c>
      <c r="U160" s="8">
        <v>8.1752564730373095E-3</v>
      </c>
      <c r="V160" s="8">
        <v>0</v>
      </c>
      <c r="W160" s="8">
        <v>3.1068381600056601E-2</v>
      </c>
      <c r="X160" s="9">
        <v>1.4171388254012301E-2</v>
      </c>
      <c r="Y160" s="10">
        <v>3.6302190476190502E-2</v>
      </c>
    </row>
    <row r="161" spans="1:25" x14ac:dyDescent="0.25">
      <c r="A161" s="12" t="s">
        <v>182</v>
      </c>
      <c r="B161" s="8">
        <v>-0.95774499992297901</v>
      </c>
      <c r="C161" s="8">
        <v>-0.36156325877693002</v>
      </c>
      <c r="D161" s="8">
        <v>-1.50163010882767</v>
      </c>
      <c r="E161" s="8">
        <v>0.33008430465544297</v>
      </c>
      <c r="F161" s="8">
        <v>-0.66515676920109601</v>
      </c>
      <c r="G161" s="8">
        <v>1.0901891009556901</v>
      </c>
      <c r="H161" s="8">
        <v>0</v>
      </c>
      <c r="I161" s="8">
        <v>0.40642229847123501</v>
      </c>
      <c r="J161" s="8">
        <v>0</v>
      </c>
      <c r="K161" s="8">
        <v>0.40642229847123501</v>
      </c>
      <c r="L161" s="8">
        <v>0</v>
      </c>
      <c r="M161" s="8">
        <v>0.40642229847123501</v>
      </c>
      <c r="N161" s="8">
        <v>0</v>
      </c>
      <c r="O161" s="8">
        <v>0.40642229847123501</v>
      </c>
      <c r="P161" s="8">
        <v>0.480166969548392</v>
      </c>
      <c r="Q161" s="8">
        <v>8.2166096140321498E-2</v>
      </c>
      <c r="R161" s="8">
        <v>0</v>
      </c>
      <c r="S161" s="8">
        <v>0.40642229847123501</v>
      </c>
      <c r="T161" s="8">
        <v>1.4690903945791201</v>
      </c>
      <c r="U161" s="8">
        <v>5.0043872260351801E-3</v>
      </c>
      <c r="V161" s="8">
        <v>0</v>
      </c>
      <c r="W161" s="8">
        <v>0.40642229847123501</v>
      </c>
      <c r="X161" s="8">
        <v>0.15558034779219801</v>
      </c>
      <c r="Y161" s="10">
        <v>0.24331988372093</v>
      </c>
    </row>
    <row r="162" spans="1:25" x14ac:dyDescent="0.25">
      <c r="A162" s="7" t="s">
        <v>183</v>
      </c>
      <c r="B162" s="8">
        <v>-1.84219105217534</v>
      </c>
      <c r="C162" s="8">
        <v>-0.99673375908678596</v>
      </c>
      <c r="D162" s="8">
        <v>-1.34117316944364</v>
      </c>
      <c r="E162" s="8">
        <v>0.44935057072854301</v>
      </c>
      <c r="F162" s="8">
        <v>-2.1235662580956598</v>
      </c>
      <c r="G162" s="8">
        <v>-6.1456065867360703</v>
      </c>
      <c r="H162" s="8">
        <v>0</v>
      </c>
      <c r="I162" s="8">
        <v>7.85329768148436E-2</v>
      </c>
      <c r="J162" s="8">
        <v>0</v>
      </c>
      <c r="K162" s="8">
        <v>7.85329768148436E-2</v>
      </c>
      <c r="L162" s="8">
        <v>1.6760783229041101</v>
      </c>
      <c r="M162" s="8">
        <v>9.7858921063945295E-3</v>
      </c>
      <c r="N162" s="8">
        <v>0</v>
      </c>
      <c r="O162" s="8">
        <v>7.85329768148436E-2</v>
      </c>
      <c r="P162" s="8">
        <v>0.480166969548392</v>
      </c>
      <c r="Q162" s="8">
        <v>4.10257464947252E-2</v>
      </c>
      <c r="R162" s="8">
        <v>1.0631976186118299</v>
      </c>
      <c r="S162" s="8">
        <v>1.9713152187406598E-2</v>
      </c>
      <c r="T162" s="8">
        <v>1.4690903945791201</v>
      </c>
      <c r="U162" s="8">
        <v>1.23000029925038E-2</v>
      </c>
      <c r="V162" s="8">
        <v>0</v>
      </c>
      <c r="W162" s="8">
        <v>7.85329768148436E-2</v>
      </c>
      <c r="X162" s="9">
        <v>9.8232745075192505E-3</v>
      </c>
      <c r="Y162" s="10">
        <v>2.5646407766990301E-2</v>
      </c>
    </row>
    <row r="163" spans="1:25" s="11" customFormat="1" x14ac:dyDescent="0.25">
      <c r="A163" s="7" t="s">
        <v>184</v>
      </c>
      <c r="B163" s="8">
        <v>-72.942948824643693</v>
      </c>
      <c r="C163" s="8">
        <v>-55.847841850180501</v>
      </c>
      <c r="D163" s="8">
        <v>-22.465907225021301</v>
      </c>
      <c r="E163" s="8">
        <v>-57.277054013314398</v>
      </c>
      <c r="F163" s="8">
        <v>-48.222409977105897</v>
      </c>
      <c r="G163" s="8">
        <v>-54.142380786905001</v>
      </c>
      <c r="H163" s="8">
        <v>7.5159027783947199</v>
      </c>
      <c r="I163" s="8">
        <v>3.1910816065947202E-4</v>
      </c>
      <c r="J163" s="8">
        <v>3.7778343356024799</v>
      </c>
      <c r="K163" s="8">
        <v>4.3388096162318601E-4</v>
      </c>
      <c r="L163" s="8">
        <v>7.5850762246936396</v>
      </c>
      <c r="M163" s="8">
        <v>3.1735121037066902E-4</v>
      </c>
      <c r="N163" s="8">
        <v>5.7201935587918902</v>
      </c>
      <c r="O163" s="8">
        <v>3.6904030710423002E-4</v>
      </c>
      <c r="P163" s="8">
        <v>9.9275857395987401</v>
      </c>
      <c r="Q163" s="8">
        <v>2.6411160491549902E-4</v>
      </c>
      <c r="R163" s="8">
        <v>10.9782352721331</v>
      </c>
      <c r="S163" s="8">
        <v>2.4372530404743201E-4</v>
      </c>
      <c r="T163" s="8">
        <v>4.1530023212746903</v>
      </c>
      <c r="U163" s="8">
        <v>4.2036354495722099E-4</v>
      </c>
      <c r="V163" s="8">
        <v>-1.27462862771148</v>
      </c>
      <c r="W163" s="8">
        <v>6.7743861238201602E-4</v>
      </c>
      <c r="X163" s="9">
        <v>1.9457736937391499E-3</v>
      </c>
      <c r="Y163" s="10">
        <v>6.6398734177215198E-3</v>
      </c>
    </row>
    <row r="164" spans="1:25" s="11" customFormat="1" x14ac:dyDescent="0.25">
      <c r="A164" s="7" t="s">
        <v>185</v>
      </c>
      <c r="B164" s="8">
        <v>-7.5371709470654897</v>
      </c>
      <c r="C164" s="8">
        <v>-2.3104325040118101</v>
      </c>
      <c r="D164" s="8">
        <v>-5.31145832965748</v>
      </c>
      <c r="E164" s="8">
        <v>-6.8384939984861699</v>
      </c>
      <c r="F164" s="8">
        <v>-4.5774773530730704</v>
      </c>
      <c r="G164" s="8">
        <v>-4.4351580453213097</v>
      </c>
      <c r="H164" s="8">
        <v>0</v>
      </c>
      <c r="I164" s="8">
        <v>1.0674334559939E-3</v>
      </c>
      <c r="J164" s="8">
        <v>0.72381640114669199</v>
      </c>
      <c r="K164" s="8">
        <v>5.8227844437633096E-4</v>
      </c>
      <c r="L164" s="8">
        <v>0</v>
      </c>
      <c r="M164" s="8">
        <v>1.0674334559939E-3</v>
      </c>
      <c r="N164" s="8">
        <v>0</v>
      </c>
      <c r="O164" s="8">
        <v>1.0674334559939E-3</v>
      </c>
      <c r="P164" s="8">
        <v>0</v>
      </c>
      <c r="Q164" s="8">
        <v>1.0674334559939E-3</v>
      </c>
      <c r="R164" s="8">
        <v>0</v>
      </c>
      <c r="S164" s="8">
        <v>1.0674334559939E-3</v>
      </c>
      <c r="T164" s="8">
        <v>0.89525318743735305</v>
      </c>
      <c r="U164" s="8">
        <v>5.0919752621485096E-4</v>
      </c>
      <c r="V164" s="8">
        <v>0</v>
      </c>
      <c r="W164" s="8">
        <v>1.0674334559939E-3</v>
      </c>
      <c r="X164" s="9">
        <v>1.9457736937391499E-3</v>
      </c>
      <c r="Y164" s="10">
        <v>6.6398734177215198E-3</v>
      </c>
    </row>
    <row r="165" spans="1:25" s="11" customFormat="1" x14ac:dyDescent="0.25">
      <c r="A165" s="7" t="s">
        <v>186</v>
      </c>
      <c r="B165" s="8">
        <v>0.30381821700798001</v>
      </c>
      <c r="C165" s="8">
        <v>-6.8145636061970096</v>
      </c>
      <c r="D165" s="8">
        <v>-1.5895255732801501</v>
      </c>
      <c r="E165" s="8">
        <v>-5.9063883183519899</v>
      </c>
      <c r="F165" s="8">
        <v>-2.1812937013844</v>
      </c>
      <c r="G165" s="8">
        <v>-0.13779739115808201</v>
      </c>
      <c r="H165" s="8">
        <v>0</v>
      </c>
      <c r="I165" s="8">
        <v>7.5291241767851305E-2</v>
      </c>
      <c r="J165" s="8">
        <v>0</v>
      </c>
      <c r="K165" s="8">
        <v>7.5291241767851305E-2</v>
      </c>
      <c r="L165" s="8">
        <v>0.82783697524288102</v>
      </c>
      <c r="M165" s="8">
        <v>3.2996483149168997E-2</v>
      </c>
      <c r="N165" s="8">
        <v>0</v>
      </c>
      <c r="O165" s="8">
        <v>7.5291241767851305E-2</v>
      </c>
      <c r="P165" s="8">
        <v>4.2538041846418597</v>
      </c>
      <c r="Q165" s="8">
        <v>2.2491599133807202E-3</v>
      </c>
      <c r="R165" s="8">
        <v>0</v>
      </c>
      <c r="S165" s="8">
        <v>7.5291241767851305E-2</v>
      </c>
      <c r="T165" s="8">
        <v>1.68099135210935</v>
      </c>
      <c r="U165" s="8">
        <v>1.51788720195997E-2</v>
      </c>
      <c r="V165" s="8">
        <v>-0.69723118662970396</v>
      </c>
      <c r="W165" s="8">
        <v>0.156711780193484</v>
      </c>
      <c r="X165" s="9">
        <v>2.0136751550346301E-2</v>
      </c>
      <c r="Y165" s="10">
        <v>4.6304786324786303E-2</v>
      </c>
    </row>
    <row r="166" spans="1:25" s="11" customFormat="1" x14ac:dyDescent="0.25">
      <c r="A166" s="7" t="s">
        <v>187</v>
      </c>
      <c r="B166" s="8">
        <v>-5.9353089720832903</v>
      </c>
      <c r="C166" s="8">
        <v>-8.0165702199648798</v>
      </c>
      <c r="D166" s="8">
        <v>-2.32539189975809</v>
      </c>
      <c r="E166" s="8">
        <v>-10.3213701827862</v>
      </c>
      <c r="F166" s="8">
        <v>-1.8127573978357101</v>
      </c>
      <c r="G166" s="8">
        <v>1.12042543751944</v>
      </c>
      <c r="H166" s="8">
        <v>0</v>
      </c>
      <c r="I166" s="8">
        <v>4.8270720271274097E-2</v>
      </c>
      <c r="J166" s="8">
        <v>0</v>
      </c>
      <c r="K166" s="8">
        <v>4.8270720271274097E-2</v>
      </c>
      <c r="L166" s="8">
        <v>0.82783697524288102</v>
      </c>
      <c r="M166" s="8">
        <v>2.76962055499301E-2</v>
      </c>
      <c r="N166" s="8">
        <v>0</v>
      </c>
      <c r="O166" s="8">
        <v>4.8270720271274097E-2</v>
      </c>
      <c r="P166" s="8">
        <v>4.2538041846418597</v>
      </c>
      <c r="Q166" s="8">
        <v>3.9979554582958796E-3</v>
      </c>
      <c r="R166" s="8">
        <v>0</v>
      </c>
      <c r="S166" s="8">
        <v>4.8270720271274097E-2</v>
      </c>
      <c r="T166" s="8">
        <v>1.68099135210935</v>
      </c>
      <c r="U166" s="8">
        <v>1.6207942936796099E-2</v>
      </c>
      <c r="V166" s="8">
        <v>0</v>
      </c>
      <c r="W166" s="8">
        <v>4.8270720271274097E-2</v>
      </c>
      <c r="X166" s="9">
        <v>2.0136751550346301E-2</v>
      </c>
      <c r="Y166" s="10">
        <v>4.6304786324786303E-2</v>
      </c>
    </row>
    <row r="167" spans="1:25" x14ac:dyDescent="0.25">
      <c r="A167" s="12" t="s">
        <v>188</v>
      </c>
      <c r="B167" s="8">
        <v>-5.2733855689936497</v>
      </c>
      <c r="C167" s="8">
        <v>-3.9971238095521802</v>
      </c>
      <c r="D167" s="8">
        <v>2.7269865530558501</v>
      </c>
      <c r="E167" s="8">
        <v>-1.8449425421691199</v>
      </c>
      <c r="F167" s="8">
        <v>0.25357699750718499</v>
      </c>
      <c r="G167" s="8">
        <v>0.88979785718209303</v>
      </c>
      <c r="H167" s="8">
        <v>0</v>
      </c>
      <c r="I167" s="8">
        <v>0.37774084268076802</v>
      </c>
      <c r="J167" s="8">
        <v>0.72381640114669199</v>
      </c>
      <c r="K167" s="8">
        <v>0.18244013316765401</v>
      </c>
      <c r="L167" s="8">
        <v>0</v>
      </c>
      <c r="M167" s="8">
        <v>0.37774084268076802</v>
      </c>
      <c r="N167" s="8">
        <v>0</v>
      </c>
      <c r="O167" s="8">
        <v>0.37774084268076802</v>
      </c>
      <c r="P167" s="8">
        <v>0</v>
      </c>
      <c r="Q167" s="8">
        <v>0.37774084268076802</v>
      </c>
      <c r="R167" s="8">
        <v>0</v>
      </c>
      <c r="S167" s="8">
        <v>0.37774084268076802</v>
      </c>
      <c r="T167" s="8">
        <v>0.89525318743735305</v>
      </c>
      <c r="U167" s="8">
        <v>0.15285015026482501</v>
      </c>
      <c r="V167" s="8">
        <v>0</v>
      </c>
      <c r="W167" s="8">
        <v>0.37774084268076802</v>
      </c>
      <c r="X167" s="8">
        <v>0.69853535830333902</v>
      </c>
      <c r="Y167" s="10">
        <v>0.79285763713080204</v>
      </c>
    </row>
    <row r="168" spans="1:25" x14ac:dyDescent="0.25">
      <c r="A168" s="7" t="s">
        <v>189</v>
      </c>
      <c r="B168" s="8">
        <v>-65.092522635655001</v>
      </c>
      <c r="C168" s="8">
        <v>-24.482988664985101</v>
      </c>
      <c r="D168" s="8">
        <v>-27.118480927291699</v>
      </c>
      <c r="E168" s="8">
        <v>19.637997733345198</v>
      </c>
      <c r="F168" s="8">
        <v>-8.9641290860727398</v>
      </c>
      <c r="G168" s="8">
        <v>-15.3713635070681</v>
      </c>
      <c r="H168" s="8">
        <v>2.2478738796987101</v>
      </c>
      <c r="I168" s="8">
        <v>0.102904459134798</v>
      </c>
      <c r="J168" s="8">
        <v>5.9527612754171697</v>
      </c>
      <c r="K168" s="8">
        <v>6.7966514745108106E-2</v>
      </c>
      <c r="L168" s="8">
        <v>0.104798287100951</v>
      </c>
      <c r="M168" s="8">
        <v>0.13130715056096101</v>
      </c>
      <c r="N168" s="8">
        <v>8.8018279498622495E-2</v>
      </c>
      <c r="O168" s="8">
        <v>0.13155881772950501</v>
      </c>
      <c r="P168" s="8">
        <v>4.4527812359676897</v>
      </c>
      <c r="Q168" s="8">
        <v>8.0291942186651893E-2</v>
      </c>
      <c r="R168" s="8">
        <v>1.4821120994821</v>
      </c>
      <c r="S168" s="8">
        <v>0.112243615476572</v>
      </c>
      <c r="T168" s="8">
        <v>10.2447135243014</v>
      </c>
      <c r="U168" s="8">
        <v>4.2709032045936401E-2</v>
      </c>
      <c r="V168" s="8">
        <v>9.0089167966947805</v>
      </c>
      <c r="W168" s="8">
        <v>4.8723043922694401E-2</v>
      </c>
      <c r="X168" s="9">
        <v>3.8867103812417203E-2</v>
      </c>
      <c r="Y168" s="10">
        <v>7.1616643835616403E-2</v>
      </c>
    </row>
    <row r="169" spans="1:25" x14ac:dyDescent="0.25">
      <c r="A169" s="12" t="s">
        <v>190</v>
      </c>
      <c r="B169" s="8">
        <v>-4.0698094101443001</v>
      </c>
      <c r="C169" s="8">
        <v>-4.9255723511717902</v>
      </c>
      <c r="D169" s="8">
        <v>1.8015206996064601</v>
      </c>
      <c r="E169" s="8">
        <v>-4.6379988859827002</v>
      </c>
      <c r="F169" s="8">
        <v>-3.13930335594072</v>
      </c>
      <c r="G169" s="8">
        <v>6.4214431908772102E-2</v>
      </c>
      <c r="H169" s="8">
        <v>-0.57158793746798098</v>
      </c>
      <c r="I169" s="8">
        <v>0.151686581765405</v>
      </c>
      <c r="J169" s="8">
        <v>0</v>
      </c>
      <c r="K169" s="8">
        <v>7.9505565120659802E-2</v>
      </c>
      <c r="L169" s="8">
        <v>1.1033792016919399</v>
      </c>
      <c r="M169" s="8">
        <v>2.4784798932979999E-2</v>
      </c>
      <c r="N169" s="8">
        <v>0.88436616305148996</v>
      </c>
      <c r="O169" s="8">
        <v>3.0888376593469099E-2</v>
      </c>
      <c r="P169" s="8">
        <v>0</v>
      </c>
      <c r="Q169" s="8">
        <v>7.9505565120659802E-2</v>
      </c>
      <c r="R169" s="8">
        <v>0.81229850196520204</v>
      </c>
      <c r="S169" s="8">
        <v>3.3251846514454099E-2</v>
      </c>
      <c r="T169" s="8">
        <v>0</v>
      </c>
      <c r="U169" s="8">
        <v>7.9505565120659802E-2</v>
      </c>
      <c r="V169" s="8">
        <v>0</v>
      </c>
      <c r="W169" s="8">
        <v>7.9505565120659802E-2</v>
      </c>
      <c r="X169" s="8">
        <v>0.15558034779219801</v>
      </c>
      <c r="Y169" s="10">
        <v>0.24331988372093</v>
      </c>
    </row>
    <row r="170" spans="1:25" s="11" customFormat="1" x14ac:dyDescent="0.25">
      <c r="A170" s="7" t="s">
        <v>191</v>
      </c>
      <c r="B170" s="8">
        <v>-182.291781249857</v>
      </c>
      <c r="C170" s="8">
        <v>-219.87773759525899</v>
      </c>
      <c r="D170" s="8">
        <v>-129.62147041886101</v>
      </c>
      <c r="E170" s="8">
        <v>-232.67509553791999</v>
      </c>
      <c r="F170" s="8">
        <v>-246.013813321893</v>
      </c>
      <c r="G170" s="8">
        <v>-311.425095555474</v>
      </c>
      <c r="H170" s="8">
        <v>26.6423311883939</v>
      </c>
      <c r="I170" s="8">
        <v>1.8209645789795301E-4</v>
      </c>
      <c r="J170" s="8">
        <v>19.426594183873299</v>
      </c>
      <c r="K170" s="8">
        <v>2.09853653192359E-4</v>
      </c>
      <c r="L170" s="8">
        <v>4.7784894016994999</v>
      </c>
      <c r="M170" s="8">
        <v>2.8337890634504501E-4</v>
      </c>
      <c r="N170" s="8">
        <v>23.319728105847101</v>
      </c>
      <c r="O170" s="8">
        <v>1.9429686274018501E-4</v>
      </c>
      <c r="P170" s="8">
        <v>35.918534882306197</v>
      </c>
      <c r="Q170" s="8">
        <v>1.52571449475939E-4</v>
      </c>
      <c r="R170" s="8">
        <v>32.209349462193103</v>
      </c>
      <c r="S170" s="8">
        <v>1.6363717499619099E-4</v>
      </c>
      <c r="T170" s="8">
        <v>72.927924195719399</v>
      </c>
      <c r="U170" s="8">
        <v>7.9543126668346094E-5</v>
      </c>
      <c r="V170" s="8">
        <v>10.7710820320764</v>
      </c>
      <c r="W170" s="8">
        <v>2.5008963619156302E-4</v>
      </c>
      <c r="X170" s="9">
        <v>1.9457736937391499E-3</v>
      </c>
      <c r="Y170" s="10">
        <v>6.6398734177215198E-3</v>
      </c>
    </row>
    <row r="171" spans="1:25" s="11" customFormat="1" x14ac:dyDescent="0.25">
      <c r="A171" s="7" t="s">
        <v>192</v>
      </c>
      <c r="B171" s="8">
        <v>-74.313908338816404</v>
      </c>
      <c r="C171" s="8">
        <v>-103.470946528094</v>
      </c>
      <c r="D171" s="8">
        <v>-40.8587740171916</v>
      </c>
      <c r="E171" s="8">
        <v>-70.815585746392998</v>
      </c>
      <c r="F171" s="8">
        <v>-73.522972516378104</v>
      </c>
      <c r="G171" s="8">
        <v>-152.12699011023599</v>
      </c>
      <c r="H171" s="8">
        <v>12.606749151101999</v>
      </c>
      <c r="I171" s="8">
        <v>1.4420760433210399E-3</v>
      </c>
      <c r="J171" s="8">
        <v>12.3063521533683</v>
      </c>
      <c r="K171" s="8">
        <v>1.46214323961932E-3</v>
      </c>
      <c r="L171" s="8">
        <v>9.4512206399219494</v>
      </c>
      <c r="M171" s="8">
        <v>1.6702732766917499E-3</v>
      </c>
      <c r="N171" s="8">
        <v>2.17617591388312</v>
      </c>
      <c r="O171" s="8">
        <v>2.3798133189204102E-3</v>
      </c>
      <c r="P171" s="8">
        <v>17.4040756069686</v>
      </c>
      <c r="Q171" s="8">
        <v>1.16174444844449E-3</v>
      </c>
      <c r="R171" s="8">
        <v>17.704044340452601</v>
      </c>
      <c r="S171" s="8">
        <v>1.14646468759056E-3</v>
      </c>
      <c r="T171" s="8">
        <v>20.454920884091901</v>
      </c>
      <c r="U171" s="8">
        <v>1.0168711311724799E-3</v>
      </c>
      <c r="V171" s="8">
        <v>9.9925028735775303</v>
      </c>
      <c r="W171" s="8">
        <v>1.62826106644445E-3</v>
      </c>
      <c r="X171" s="9">
        <v>1.9457736937391499E-3</v>
      </c>
      <c r="Y171" s="10">
        <v>6.6398734177215198E-3</v>
      </c>
    </row>
    <row r="172" spans="1:25" s="11" customFormat="1" x14ac:dyDescent="0.25">
      <c r="A172" s="7" t="s">
        <v>193</v>
      </c>
      <c r="B172" s="8">
        <v>-76.808293527334797</v>
      </c>
      <c r="C172" s="8">
        <v>-99.459288003150306</v>
      </c>
      <c r="D172" s="8">
        <v>-40.237395681321601</v>
      </c>
      <c r="E172" s="8">
        <v>-58.845461573694202</v>
      </c>
      <c r="F172" s="8">
        <v>-64.709900763937</v>
      </c>
      <c r="G172" s="8">
        <v>-147.47194376734299</v>
      </c>
      <c r="H172" s="8">
        <v>11.8507158729011</v>
      </c>
      <c r="I172" s="8">
        <v>1.8291775176269599E-3</v>
      </c>
      <c r="J172" s="8">
        <v>12.3063521533683</v>
      </c>
      <c r="K172" s="8">
        <v>1.7896128099757699E-3</v>
      </c>
      <c r="L172" s="8">
        <v>8.9612280826324398</v>
      </c>
      <c r="M172" s="8">
        <v>2.10548351229118E-3</v>
      </c>
      <c r="N172" s="8">
        <v>2.17617591388312</v>
      </c>
      <c r="O172" s="8">
        <v>2.9718547010238899E-3</v>
      </c>
      <c r="P172" s="8">
        <v>13.1502714223267</v>
      </c>
      <c r="Q172" s="8">
        <v>1.71896165384861E-3</v>
      </c>
      <c r="R172" s="8">
        <v>17.704044340452601</v>
      </c>
      <c r="S172" s="8">
        <v>1.38990487841244E-3</v>
      </c>
      <c r="T172" s="8">
        <v>18.773929531982599</v>
      </c>
      <c r="U172" s="8">
        <v>1.3237468025990801E-3</v>
      </c>
      <c r="V172" s="8">
        <v>10.9751219421568</v>
      </c>
      <c r="W172" s="8">
        <v>1.90813784602384E-3</v>
      </c>
      <c r="X172" s="9">
        <v>1.9457736937391499E-3</v>
      </c>
      <c r="Y172" s="10">
        <v>6.6398734177215198E-3</v>
      </c>
    </row>
    <row r="173" spans="1:25" s="11" customFormat="1" x14ac:dyDescent="0.25">
      <c r="A173" s="7" t="s">
        <v>194</v>
      </c>
      <c r="B173" s="8">
        <v>-67.889322519794604</v>
      </c>
      <c r="C173" s="8">
        <v>-105.032123504344</v>
      </c>
      <c r="D173" s="8">
        <v>-42.990957349380501</v>
      </c>
      <c r="E173" s="8">
        <v>-66.472466452196002</v>
      </c>
      <c r="F173" s="8">
        <v>-57.885511153517697</v>
      </c>
      <c r="G173" s="8">
        <v>-149.54353785204299</v>
      </c>
      <c r="H173" s="8">
        <v>11.8507158729011</v>
      </c>
      <c r="I173" s="8">
        <v>2.0513411440640202E-3</v>
      </c>
      <c r="J173" s="8">
        <v>12.3063521533683</v>
      </c>
      <c r="K173" s="8">
        <v>2.0073841987971399E-3</v>
      </c>
      <c r="L173" s="8">
        <v>11.4848499595244</v>
      </c>
      <c r="M173" s="8">
        <v>2.0874587100600901E-3</v>
      </c>
      <c r="N173" s="8">
        <v>2.17617591388312</v>
      </c>
      <c r="O173" s="8">
        <v>3.3164271483444E-3</v>
      </c>
      <c r="P173" s="8">
        <v>17.4040756069686</v>
      </c>
      <c r="Q173" s="8">
        <v>1.5840496375404199E-3</v>
      </c>
      <c r="R173" s="8">
        <v>17.704044340452601</v>
      </c>
      <c r="S173" s="8">
        <v>1.5626042851744899E-3</v>
      </c>
      <c r="T173" s="8">
        <v>20.454920884091901</v>
      </c>
      <c r="U173" s="8">
        <v>1.3810997574191001E-3</v>
      </c>
      <c r="V173" s="8">
        <v>10.9751219421568</v>
      </c>
      <c r="W173" s="8">
        <v>2.1390325463927998E-3</v>
      </c>
      <c r="X173" s="9">
        <v>1.9457736937391499E-3</v>
      </c>
      <c r="Y173" s="10">
        <v>6.6398734177215198E-3</v>
      </c>
    </row>
    <row r="174" spans="1:25" s="11" customFormat="1" x14ac:dyDescent="0.25">
      <c r="A174" s="7" t="s">
        <v>195</v>
      </c>
      <c r="B174" s="8">
        <v>-69.856465421096303</v>
      </c>
      <c r="C174" s="8">
        <v>-98.044777316723199</v>
      </c>
      <c r="D174" s="8">
        <v>-40.750733654652798</v>
      </c>
      <c r="E174" s="8">
        <v>-61.556201248703402</v>
      </c>
      <c r="F174" s="8">
        <v>-57.802303349508698</v>
      </c>
      <c r="G174" s="8">
        <v>-147.026953143242</v>
      </c>
      <c r="H174" s="8">
        <v>11.8507158729011</v>
      </c>
      <c r="I174" s="8">
        <v>2.08438956858471E-3</v>
      </c>
      <c r="J174" s="8">
        <v>12.3063521533683</v>
      </c>
      <c r="K174" s="8">
        <v>2.0385667496142399E-3</v>
      </c>
      <c r="L174" s="8">
        <v>8.9017643279691292</v>
      </c>
      <c r="M174" s="8">
        <v>2.4120639987340099E-3</v>
      </c>
      <c r="N174" s="8">
        <v>2.17617591388312</v>
      </c>
      <c r="O174" s="8">
        <v>3.4144468893624099E-3</v>
      </c>
      <c r="P174" s="8">
        <v>13.1502714223267</v>
      </c>
      <c r="Q174" s="8">
        <v>1.9567864079701801E-3</v>
      </c>
      <c r="R174" s="8">
        <v>16.977166683388901</v>
      </c>
      <c r="S174" s="8">
        <v>1.6311351057091601E-3</v>
      </c>
      <c r="T174" s="8">
        <v>18.773929531982599</v>
      </c>
      <c r="U174" s="8">
        <v>1.50051218936811E-3</v>
      </c>
      <c r="V174" s="8">
        <v>10.9751219421568</v>
      </c>
      <c r="W174" s="8">
        <v>2.17589290047232E-3</v>
      </c>
      <c r="X174" s="9">
        <v>1.9457736937391499E-3</v>
      </c>
      <c r="Y174" s="10">
        <v>6.6398734177215198E-3</v>
      </c>
    </row>
    <row r="175" spans="1:25" s="11" customFormat="1" x14ac:dyDescent="0.25">
      <c r="A175" s="7" t="s">
        <v>196</v>
      </c>
      <c r="B175" s="8">
        <v>-52.308704737524103</v>
      </c>
      <c r="C175" s="8">
        <v>-137.446177717788</v>
      </c>
      <c r="D175" s="8">
        <v>-44.575361859155997</v>
      </c>
      <c r="E175" s="8">
        <v>-102.531634949951</v>
      </c>
      <c r="F175" s="8">
        <v>-81.077729147052196</v>
      </c>
      <c r="G175" s="8">
        <v>-187.503965689952</v>
      </c>
      <c r="H175" s="8">
        <v>17.745112217613201</v>
      </c>
      <c r="I175" s="8">
        <v>3.06830279076283E-3</v>
      </c>
      <c r="J175" s="8">
        <v>17.4248122071102</v>
      </c>
      <c r="K175" s="8">
        <v>3.10465806632067E-3</v>
      </c>
      <c r="L175" s="8">
        <v>19.160159327019301</v>
      </c>
      <c r="M175" s="8">
        <v>2.9135425642421902E-3</v>
      </c>
      <c r="N175" s="8">
        <v>7.9164410330827897</v>
      </c>
      <c r="O175" s="8">
        <v>4.4538581107220502E-3</v>
      </c>
      <c r="P175" s="8">
        <v>20.3271141588258</v>
      </c>
      <c r="Q175" s="8">
        <v>2.79276785744442E-3</v>
      </c>
      <c r="R175" s="8">
        <v>20.323075246300899</v>
      </c>
      <c r="S175" s="8">
        <v>2.7931756242731299E-3</v>
      </c>
      <c r="T175" s="8">
        <v>26.190591688712502</v>
      </c>
      <c r="U175" s="8">
        <v>2.2679819328126601E-3</v>
      </c>
      <c r="V175" s="8">
        <v>13.7426938482567</v>
      </c>
      <c r="W175" s="8">
        <v>3.5610133077120599E-3</v>
      </c>
      <c r="X175" s="9">
        <v>1.9457736937391499E-3</v>
      </c>
      <c r="Y175" s="10">
        <v>6.6398734177215198E-3</v>
      </c>
    </row>
    <row r="176" spans="1:25" s="11" customFormat="1" x14ac:dyDescent="0.25">
      <c r="A176" s="7" t="s">
        <v>197</v>
      </c>
      <c r="B176" s="8">
        <v>-72.633231628200903</v>
      </c>
      <c r="C176" s="8">
        <v>-105.75612176872001</v>
      </c>
      <c r="D176" s="8">
        <v>-42.933300925950697</v>
      </c>
      <c r="E176" s="8">
        <v>-64.898254164414496</v>
      </c>
      <c r="F176" s="8">
        <v>-72.208953912161505</v>
      </c>
      <c r="G176" s="8">
        <v>-158.23790850578899</v>
      </c>
      <c r="H176" s="8">
        <v>11.8507158729011</v>
      </c>
      <c r="I176" s="8">
        <v>1.99380079638072E-3</v>
      </c>
      <c r="J176" s="8">
        <v>12.8950780905397</v>
      </c>
      <c r="K176" s="8">
        <v>1.90161630192091E-3</v>
      </c>
      <c r="L176" s="8">
        <v>8.5999568994159397</v>
      </c>
      <c r="M176" s="8">
        <v>2.3162980851099699E-3</v>
      </c>
      <c r="N176" s="8">
        <v>2.7477546824730199</v>
      </c>
      <c r="O176" s="8">
        <v>3.0653906314296099E-3</v>
      </c>
      <c r="P176" s="8">
        <v>13.1502714223267</v>
      </c>
      <c r="Q176" s="8">
        <v>1.87985918083686E-3</v>
      </c>
      <c r="R176" s="8">
        <v>18.559942806349699</v>
      </c>
      <c r="S176" s="8">
        <v>1.48088624735997E-3</v>
      </c>
      <c r="T176" s="8">
        <v>22.176405710212201</v>
      </c>
      <c r="U176" s="8">
        <v>1.26954777736135E-3</v>
      </c>
      <c r="V176" s="8">
        <v>10.157474274656201</v>
      </c>
      <c r="W176" s="8">
        <v>2.15468258660297E-3</v>
      </c>
      <c r="X176" s="9">
        <v>1.9457736937391499E-3</v>
      </c>
      <c r="Y176" s="10">
        <v>6.6398734177215198E-3</v>
      </c>
    </row>
    <row r="177" spans="1:25" s="11" customFormat="1" x14ac:dyDescent="0.25">
      <c r="A177" s="7" t="s">
        <v>198</v>
      </c>
      <c r="B177" s="8">
        <v>-67.889322519794604</v>
      </c>
      <c r="C177" s="8">
        <v>-105.032123504344</v>
      </c>
      <c r="D177" s="8">
        <v>-42.990957349380501</v>
      </c>
      <c r="E177" s="8">
        <v>-66.472466452196002</v>
      </c>
      <c r="F177" s="8">
        <v>-57.885511153517697</v>
      </c>
      <c r="G177" s="8">
        <v>-149.54353785204299</v>
      </c>
      <c r="H177" s="8">
        <v>11.8507158729011</v>
      </c>
      <c r="I177" s="8">
        <v>2.0513411440640202E-3</v>
      </c>
      <c r="J177" s="8">
        <v>12.3063521533683</v>
      </c>
      <c r="K177" s="8">
        <v>2.0073841987971399E-3</v>
      </c>
      <c r="L177" s="8">
        <v>11.4848499595244</v>
      </c>
      <c r="M177" s="8">
        <v>2.0874587100600901E-3</v>
      </c>
      <c r="N177" s="8">
        <v>2.17617591388312</v>
      </c>
      <c r="O177" s="8">
        <v>3.3164271483444E-3</v>
      </c>
      <c r="P177" s="8">
        <v>17.4040756069686</v>
      </c>
      <c r="Q177" s="8">
        <v>1.5840496375404199E-3</v>
      </c>
      <c r="R177" s="8">
        <v>17.704044340452601</v>
      </c>
      <c r="S177" s="8">
        <v>1.5626042851744899E-3</v>
      </c>
      <c r="T177" s="8">
        <v>20.454920884091901</v>
      </c>
      <c r="U177" s="8">
        <v>1.3810997574191001E-3</v>
      </c>
      <c r="V177" s="8">
        <v>10.9751219421568</v>
      </c>
      <c r="W177" s="8">
        <v>2.1390325463927998E-3</v>
      </c>
      <c r="X177" s="9">
        <v>1.9457736937391499E-3</v>
      </c>
      <c r="Y177" s="10">
        <v>6.6398734177215198E-3</v>
      </c>
    </row>
    <row r="178" spans="1:25" s="11" customFormat="1" x14ac:dyDescent="0.25">
      <c r="A178" s="7" t="s">
        <v>199</v>
      </c>
      <c r="B178" s="8">
        <v>-8.2586076106435602</v>
      </c>
      <c r="C178" s="8">
        <v>-3.0756896372622098</v>
      </c>
      <c r="D178" s="8">
        <v>-6.1832516184051203</v>
      </c>
      <c r="E178" s="8">
        <v>-9.6082963502060803</v>
      </c>
      <c r="F178" s="8">
        <v>-5.9551041503552904</v>
      </c>
      <c r="G178" s="8">
        <v>-7.1564184062540503</v>
      </c>
      <c r="H178" s="8">
        <v>0</v>
      </c>
      <c r="I178" s="8">
        <v>7.3708795714715199E-4</v>
      </c>
      <c r="J178" s="8">
        <v>0.78735831029702397</v>
      </c>
      <c r="K178" s="8">
        <v>4.38913861192907E-4</v>
      </c>
      <c r="L178" s="8">
        <v>-1.20817337925</v>
      </c>
      <c r="M178" s="8">
        <v>1.82366837551287E-3</v>
      </c>
      <c r="N178" s="8">
        <v>-1.1254895533714799</v>
      </c>
      <c r="O178" s="8">
        <v>1.7055890917486E-3</v>
      </c>
      <c r="P178" s="8">
        <v>1.3103385494737101</v>
      </c>
      <c r="Q178" s="8">
        <v>3.1920449435766598E-4</v>
      </c>
      <c r="R178" s="8">
        <v>3.9783538112054799</v>
      </c>
      <c r="S178" s="8">
        <v>8.04293951550201E-5</v>
      </c>
      <c r="T178" s="8">
        <v>0</v>
      </c>
      <c r="U178" s="8">
        <v>7.3708795714715199E-4</v>
      </c>
      <c r="V178" s="8">
        <v>-0.83561150374880699</v>
      </c>
      <c r="W178" s="8">
        <v>1.357102797184E-3</v>
      </c>
      <c r="X178" s="9">
        <v>1.9457736937391499E-3</v>
      </c>
      <c r="Y178" s="10">
        <v>6.6398734177215198E-3</v>
      </c>
    </row>
    <row r="179" spans="1:25" s="11" customFormat="1" x14ac:dyDescent="0.25">
      <c r="A179" s="7" t="s">
        <v>200</v>
      </c>
      <c r="B179" s="8">
        <v>-78.567657146697698</v>
      </c>
      <c r="C179" s="8">
        <v>-100.696591505806</v>
      </c>
      <c r="D179" s="8">
        <v>-46.561039609452997</v>
      </c>
      <c r="E179" s="8">
        <v>-56.846262166757398</v>
      </c>
      <c r="F179" s="8">
        <v>-64.709900763937</v>
      </c>
      <c r="G179" s="8">
        <v>-147.93885793921501</v>
      </c>
      <c r="H179" s="8">
        <v>11.8507158729011</v>
      </c>
      <c r="I179" s="8">
        <v>1.5624139281102899E-3</v>
      </c>
      <c r="J179" s="8">
        <v>12.3063521533683</v>
      </c>
      <c r="K179" s="8">
        <v>1.5288468678920401E-3</v>
      </c>
      <c r="L179" s="8">
        <v>8.9612280826324398</v>
      </c>
      <c r="M179" s="8">
        <v>1.7967081927095299E-3</v>
      </c>
      <c r="N179" s="8">
        <v>2.17617591388312</v>
      </c>
      <c r="O179" s="8">
        <v>2.5301945832445598E-3</v>
      </c>
      <c r="P179" s="8">
        <v>13.1502714223267</v>
      </c>
      <c r="Q179" s="8">
        <v>1.46889356598865E-3</v>
      </c>
      <c r="R179" s="8">
        <v>17.704044340452601</v>
      </c>
      <c r="S179" s="8">
        <v>1.1894333187939001E-3</v>
      </c>
      <c r="T179" s="8">
        <v>18.773929531982599</v>
      </c>
      <c r="U179" s="8">
        <v>1.13319587680173E-3</v>
      </c>
      <c r="V179" s="8">
        <v>10.9751219421568</v>
      </c>
      <c r="W179" s="8">
        <v>1.62939050040589E-3</v>
      </c>
      <c r="X179" s="9">
        <v>1.9457736937391499E-3</v>
      </c>
      <c r="Y179" s="10">
        <v>6.6398734177215198E-3</v>
      </c>
    </row>
    <row r="180" spans="1:25" s="11" customFormat="1" x14ac:dyDescent="0.25">
      <c r="A180" s="7" t="s">
        <v>201</v>
      </c>
      <c r="B180" s="8">
        <v>-78.638952879626501</v>
      </c>
      <c r="C180" s="8">
        <v>-100.769456101331</v>
      </c>
      <c r="D180" s="8">
        <v>-42.453511981080098</v>
      </c>
      <c r="E180" s="8">
        <v>-56.4816460278862</v>
      </c>
      <c r="F180" s="8">
        <v>-64.709900763937</v>
      </c>
      <c r="G180" s="8">
        <v>-149.48594088966499</v>
      </c>
      <c r="H180" s="8">
        <v>11.8507158729011</v>
      </c>
      <c r="I180" s="8">
        <v>1.8901693087432E-3</v>
      </c>
      <c r="J180" s="8">
        <v>12.3063521533683</v>
      </c>
      <c r="K180" s="8">
        <v>1.8497046157092301E-3</v>
      </c>
      <c r="L180" s="8">
        <v>8.9612280826324398</v>
      </c>
      <c r="M180" s="8">
        <v>2.1724644255664101E-3</v>
      </c>
      <c r="N180" s="8">
        <v>2.17617591388312</v>
      </c>
      <c r="O180" s="8">
        <v>3.0547152836652501E-3</v>
      </c>
      <c r="P180" s="8">
        <v>13.1502714223267</v>
      </c>
      <c r="Q180" s="8">
        <v>1.77741840236355E-3</v>
      </c>
      <c r="R180" s="8">
        <v>17.704044340452601</v>
      </c>
      <c r="S180" s="8">
        <v>1.44023914456227E-3</v>
      </c>
      <c r="T180" s="8">
        <v>18.773929531982599</v>
      </c>
      <c r="U180" s="8">
        <v>1.37233860981459E-3</v>
      </c>
      <c r="V180" s="8">
        <v>10.9751219421568</v>
      </c>
      <c r="W180" s="8">
        <v>1.9708931192576099E-3</v>
      </c>
      <c r="X180" s="9">
        <v>1.9457736937391499E-3</v>
      </c>
      <c r="Y180" s="10">
        <v>6.6398734177215198E-3</v>
      </c>
    </row>
    <row r="181" spans="1:25" s="11" customFormat="1" x14ac:dyDescent="0.25">
      <c r="A181" s="7" t="s">
        <v>202</v>
      </c>
      <c r="B181" s="8">
        <v>-76.808293527334797</v>
      </c>
      <c r="C181" s="8">
        <v>-99.459288003150306</v>
      </c>
      <c r="D181" s="8">
        <v>-40.237395681321601</v>
      </c>
      <c r="E181" s="8">
        <v>-58.845461573694202</v>
      </c>
      <c r="F181" s="8">
        <v>-64.709900763937</v>
      </c>
      <c r="G181" s="8">
        <v>-147.92768766696901</v>
      </c>
      <c r="H181" s="8">
        <v>12.3663906945678</v>
      </c>
      <c r="I181" s="8">
        <v>1.8116905464034699E-3</v>
      </c>
      <c r="J181" s="8">
        <v>12.9320498826629</v>
      </c>
      <c r="K181" s="8">
        <v>1.7634723377190199E-3</v>
      </c>
      <c r="L181" s="8">
        <v>7.4476050968265204</v>
      </c>
      <c r="M181" s="8">
        <v>2.3034684554845801E-3</v>
      </c>
      <c r="N181" s="8">
        <v>2.93891557030702</v>
      </c>
      <c r="O181" s="8">
        <v>2.897307119147E-3</v>
      </c>
      <c r="P181" s="8">
        <v>13.1502714223267</v>
      </c>
      <c r="Q181" s="8">
        <v>1.7452756429759901E-3</v>
      </c>
      <c r="R181" s="8">
        <v>18.575191489830701</v>
      </c>
      <c r="S181" s="8">
        <v>1.35668923529523E-3</v>
      </c>
      <c r="T181" s="8">
        <v>18.773929531982599</v>
      </c>
      <c r="U181" s="8">
        <v>1.3445145322610701E-3</v>
      </c>
      <c r="V181" s="8">
        <v>11.5195660392168</v>
      </c>
      <c r="W181" s="8">
        <v>1.8868094561056E-3</v>
      </c>
      <c r="X181" s="9">
        <v>1.9457736937391499E-3</v>
      </c>
      <c r="Y181" s="10">
        <v>6.6398734177215198E-3</v>
      </c>
    </row>
    <row r="182" spans="1:25" s="11" customFormat="1" x14ac:dyDescent="0.25">
      <c r="A182" s="7" t="s">
        <v>203</v>
      </c>
      <c r="B182" s="8">
        <v>-90.026280730726199</v>
      </c>
      <c r="C182" s="8">
        <v>-135.58672905121301</v>
      </c>
      <c r="D182" s="8">
        <v>-43.835128711401701</v>
      </c>
      <c r="E182" s="8">
        <v>-145.70579655248901</v>
      </c>
      <c r="F182" s="8">
        <v>-93.145440535504704</v>
      </c>
      <c r="G182" s="8">
        <v>-186.753054999352</v>
      </c>
      <c r="H182" s="8">
        <v>15.547887640552499</v>
      </c>
      <c r="I182" s="8">
        <v>1.3885322617035001E-3</v>
      </c>
      <c r="J182" s="8">
        <v>16.8080028901175</v>
      </c>
      <c r="K182" s="8">
        <v>1.3297108315521501E-3</v>
      </c>
      <c r="L182" s="8">
        <v>16.133281630513299</v>
      </c>
      <c r="M182" s="8">
        <v>1.3608325061240901E-3</v>
      </c>
      <c r="N182" s="8">
        <v>5.3442359022129304</v>
      </c>
      <c r="O182" s="8">
        <v>1.9970499936967298E-3</v>
      </c>
      <c r="P182" s="8">
        <v>23.077430619234299</v>
      </c>
      <c r="Q182" s="8">
        <v>1.07733985196788E-3</v>
      </c>
      <c r="R182" s="8">
        <v>18.6780292429263</v>
      </c>
      <c r="S182" s="8">
        <v>1.2477488945693801E-3</v>
      </c>
      <c r="T182" s="8">
        <v>30.195965963900498</v>
      </c>
      <c r="U182" s="8">
        <v>8.5633212789055298E-4</v>
      </c>
      <c r="V182" s="8">
        <v>14.4160147398385</v>
      </c>
      <c r="W182" s="8">
        <v>1.44400021466986E-3</v>
      </c>
      <c r="X182" s="9">
        <v>1.9457736937391499E-3</v>
      </c>
      <c r="Y182" s="10">
        <v>6.6398734177215198E-3</v>
      </c>
    </row>
    <row r="183" spans="1:25" s="11" customFormat="1" x14ac:dyDescent="0.25">
      <c r="A183" s="7" t="s">
        <v>204</v>
      </c>
      <c r="B183" s="8">
        <v>-0.14037633555696299</v>
      </c>
      <c r="C183" s="8">
        <v>-37.566860726450699</v>
      </c>
      <c r="D183" s="8">
        <v>-19.271876416622</v>
      </c>
      <c r="E183" s="8">
        <v>-52.249133292898101</v>
      </c>
      <c r="F183" s="8">
        <v>-32.870895263588999</v>
      </c>
      <c r="G183" s="8">
        <v>-55.694808571628499</v>
      </c>
      <c r="H183" s="8">
        <v>4.7984874848506696</v>
      </c>
      <c r="I183" s="8">
        <v>6.7931327971155102E-3</v>
      </c>
      <c r="J183" s="8">
        <v>0</v>
      </c>
      <c r="K183" s="8">
        <v>1.17374571313686E-2</v>
      </c>
      <c r="L183" s="8">
        <v>9.1533613801613392</v>
      </c>
      <c r="M183" s="8">
        <v>4.2960104288434203E-3</v>
      </c>
      <c r="N183" s="8">
        <v>0</v>
      </c>
      <c r="O183" s="8">
        <v>1.17374571313686E-2</v>
      </c>
      <c r="P183" s="8">
        <v>12.452167726323299</v>
      </c>
      <c r="Q183" s="8">
        <v>3.10326190891965E-3</v>
      </c>
      <c r="R183" s="8">
        <v>5.7930734267878501</v>
      </c>
      <c r="S183" s="8">
        <v>6.0994871643460097E-3</v>
      </c>
      <c r="T183" s="8">
        <v>10.6727440369284</v>
      </c>
      <c r="U183" s="8">
        <v>3.6901265960031099E-3</v>
      </c>
      <c r="V183" s="8">
        <v>11.722102718228999</v>
      </c>
      <c r="W183" s="8">
        <v>3.3297585796727698E-3</v>
      </c>
      <c r="X183" s="9">
        <v>1.9457736937391499E-3</v>
      </c>
      <c r="Y183" s="10">
        <v>6.6398734177215198E-3</v>
      </c>
    </row>
    <row r="184" spans="1:25" s="11" customFormat="1" x14ac:dyDescent="0.25">
      <c r="A184" s="7" t="s">
        <v>205</v>
      </c>
      <c r="B184" s="8">
        <v>-5.0483076852488802</v>
      </c>
      <c r="C184" s="8">
        <v>-14.6168928847102</v>
      </c>
      <c r="D184" s="8">
        <v>-2.61804296090338</v>
      </c>
      <c r="E184" s="8">
        <v>-30.9903277810179</v>
      </c>
      <c r="F184" s="8">
        <v>-17.468554723622699</v>
      </c>
      <c r="G184" s="8">
        <v>-16.4905285620694</v>
      </c>
      <c r="H184" s="8">
        <v>0</v>
      </c>
      <c r="I184" s="8">
        <v>1.7132770740403501E-2</v>
      </c>
      <c r="J184" s="8">
        <v>0</v>
      </c>
      <c r="K184" s="8">
        <v>1.7132770740403501E-2</v>
      </c>
      <c r="L184" s="8">
        <v>2.8043797760725999</v>
      </c>
      <c r="M184" s="8">
        <v>8.6136895002201699E-3</v>
      </c>
      <c r="N184" s="8">
        <v>0</v>
      </c>
      <c r="O184" s="8">
        <v>1.7132770740403501E-2</v>
      </c>
      <c r="P184" s="8">
        <v>4.2538041846418597</v>
      </c>
      <c r="Q184" s="8">
        <v>6.1987309941906304E-3</v>
      </c>
      <c r="R184" s="8">
        <v>0</v>
      </c>
      <c r="S184" s="8">
        <v>1.7132770740403501E-2</v>
      </c>
      <c r="T184" s="8">
        <v>0.97800020850733504</v>
      </c>
      <c r="U184" s="8">
        <v>1.3372933069838401E-2</v>
      </c>
      <c r="V184" s="8">
        <v>-1.22848748780568</v>
      </c>
      <c r="W184" s="8">
        <v>2.36809589584966E-2</v>
      </c>
      <c r="X184" s="9">
        <v>1.9457736937391499E-3</v>
      </c>
      <c r="Y184" s="10">
        <v>6.6398734177215198E-3</v>
      </c>
    </row>
    <row r="185" spans="1:25" x14ac:dyDescent="0.25">
      <c r="A185" s="12" t="s">
        <v>206</v>
      </c>
      <c r="B185" s="8">
        <v>2.0618735660346399</v>
      </c>
      <c r="C185" s="8">
        <v>0.47370160844340198</v>
      </c>
      <c r="D185" s="8">
        <v>1.3119946801498199</v>
      </c>
      <c r="E185" s="8">
        <v>-23.319570807417598</v>
      </c>
      <c r="F185" s="8">
        <v>-5.8994629043706404</v>
      </c>
      <c r="G185" s="8">
        <v>-4.5066048674577397</v>
      </c>
      <c r="H185" s="8">
        <v>0</v>
      </c>
      <c r="I185" s="8">
        <v>0.25775420496894103</v>
      </c>
      <c r="J185" s="8">
        <v>0</v>
      </c>
      <c r="K185" s="8">
        <v>0.25775420496894103</v>
      </c>
      <c r="L185" s="8">
        <v>3.0532457452294999</v>
      </c>
      <c r="M185" s="8">
        <v>9.4474351919591498E-2</v>
      </c>
      <c r="N185" s="8">
        <v>2.1408323689751101</v>
      </c>
      <c r="O185" s="8">
        <v>0.12746872792071101</v>
      </c>
      <c r="P185" s="8">
        <v>0</v>
      </c>
      <c r="Q185" s="8">
        <v>0.25775420496894103</v>
      </c>
      <c r="R185" s="8">
        <v>0.97398490247371505</v>
      </c>
      <c r="S185" s="8">
        <v>0.18740437866613199</v>
      </c>
      <c r="T185" s="8">
        <v>0.44189372393609599</v>
      </c>
      <c r="U185" s="8">
        <v>0.223206700274554</v>
      </c>
      <c r="V185" s="8">
        <v>-0.73659179705571398</v>
      </c>
      <c r="W185" s="8">
        <v>0.326262304115566</v>
      </c>
      <c r="X185" s="8">
        <v>0.36615656019406001</v>
      </c>
      <c r="Y185" s="10">
        <v>0.46460867924528299</v>
      </c>
    </row>
    <row r="186" spans="1:25" x14ac:dyDescent="0.25">
      <c r="A186" s="12" t="s">
        <v>207</v>
      </c>
      <c r="B186" s="8">
        <v>-4.0016227923468302</v>
      </c>
      <c r="C186" s="8">
        <v>-5.3339301909804604</v>
      </c>
      <c r="D186" s="8">
        <v>2.5023895535567</v>
      </c>
      <c r="E186" s="8">
        <v>-14.6060458811617</v>
      </c>
      <c r="F186" s="8">
        <v>2.46275419092327</v>
      </c>
      <c r="G186" s="8">
        <v>-6.5803480912683598</v>
      </c>
      <c r="H186" s="8">
        <v>0</v>
      </c>
      <c r="I186" s="8">
        <v>0.16378657611132999</v>
      </c>
      <c r="J186" s="8">
        <v>4.5016507367491698</v>
      </c>
      <c r="K186" s="8">
        <v>2.0216910747925899E-2</v>
      </c>
      <c r="L186" s="8">
        <v>1.2534141804535499</v>
      </c>
      <c r="M186" s="8">
        <v>8.8493241804998804E-2</v>
      </c>
      <c r="N186" s="8">
        <v>0.45564885076480699</v>
      </c>
      <c r="O186" s="8">
        <v>0.13080388361325901</v>
      </c>
      <c r="P186" s="8">
        <v>4.2538041846418597</v>
      </c>
      <c r="Q186" s="8">
        <v>2.2442228614594301E-2</v>
      </c>
      <c r="R186" s="8">
        <v>0</v>
      </c>
      <c r="S186" s="8">
        <v>0.16378657611132999</v>
      </c>
      <c r="T186" s="8">
        <v>4.2900952707368099</v>
      </c>
      <c r="U186" s="8">
        <v>2.2099704155315401E-2</v>
      </c>
      <c r="V186" s="8">
        <v>0</v>
      </c>
      <c r="W186" s="8">
        <v>0.16378657611132999</v>
      </c>
      <c r="X186" s="8">
        <v>7.0701144865983001E-2</v>
      </c>
      <c r="Y186" s="10">
        <v>0.12430261437908501</v>
      </c>
    </row>
    <row r="187" spans="1:25" s="11" customFormat="1" x14ac:dyDescent="0.25">
      <c r="A187" s="7" t="s">
        <v>208</v>
      </c>
      <c r="B187" s="8">
        <v>-9.9179155552892198</v>
      </c>
      <c r="C187" s="8">
        <v>-28.068010328915499</v>
      </c>
      <c r="D187" s="8">
        <v>-6.7672538119247898</v>
      </c>
      <c r="E187" s="8">
        <v>-16.985260356458699</v>
      </c>
      <c r="F187" s="8">
        <v>-20.250538970699999</v>
      </c>
      <c r="G187" s="8">
        <v>-25.528434169380802</v>
      </c>
      <c r="H187" s="8">
        <v>4.2411491337723497</v>
      </c>
      <c r="I187" s="8">
        <v>1.34505062316461E-3</v>
      </c>
      <c r="J187" s="8">
        <v>0</v>
      </c>
      <c r="K187" s="8">
        <v>3.45295840769278E-3</v>
      </c>
      <c r="L187" s="8">
        <v>5.5906256590225603</v>
      </c>
      <c r="M187" s="8">
        <v>1.02720597764326E-3</v>
      </c>
      <c r="N187" s="8">
        <v>-2.04452909238714</v>
      </c>
      <c r="O187" s="8">
        <v>5.7821286506769603E-3</v>
      </c>
      <c r="P187" s="8">
        <v>6.4205615022014699</v>
      </c>
      <c r="Q187" s="8">
        <v>8.7579825870435298E-4</v>
      </c>
      <c r="R187" s="8">
        <v>1.9870627736233</v>
      </c>
      <c r="S187" s="8">
        <v>2.1771894848768799E-3</v>
      </c>
      <c r="T187" s="8">
        <v>1.18346929418248</v>
      </c>
      <c r="U187" s="8">
        <v>2.61205191351771E-3</v>
      </c>
      <c r="V187" s="8">
        <v>1.66858679286441</v>
      </c>
      <c r="W187" s="8">
        <v>2.3385076579482099E-3</v>
      </c>
      <c r="X187" s="9">
        <v>1.9457736937391499E-3</v>
      </c>
      <c r="Y187" s="10">
        <v>6.6398734177215198E-3</v>
      </c>
    </row>
    <row r="188" spans="1:25" x14ac:dyDescent="0.25">
      <c r="A188" s="7" t="s">
        <v>209</v>
      </c>
      <c r="B188" s="8">
        <v>-1.56486396876153</v>
      </c>
      <c r="C188" s="8">
        <v>-6.2861935002029403</v>
      </c>
      <c r="D188" s="8">
        <v>-4.9736126606326296</v>
      </c>
      <c r="E188" s="8">
        <v>-1.6450024432744901</v>
      </c>
      <c r="F188" s="8">
        <v>-4.2088859431902303</v>
      </c>
      <c r="G188" s="8">
        <v>-10.8968951808331</v>
      </c>
      <c r="H188" s="8">
        <v>0</v>
      </c>
      <c r="I188" s="8">
        <v>1.7598825830168099E-2</v>
      </c>
      <c r="J188" s="8">
        <v>0</v>
      </c>
      <c r="K188" s="8">
        <v>1.7598825830168099E-2</v>
      </c>
      <c r="L188" s="8">
        <v>2.9302436283233599</v>
      </c>
      <c r="M188" s="8">
        <v>2.6014422403063801E-3</v>
      </c>
      <c r="N188" s="8">
        <v>0</v>
      </c>
      <c r="O188" s="8">
        <v>1.7598825830168099E-2</v>
      </c>
      <c r="P188" s="8">
        <v>3.06537208693815</v>
      </c>
      <c r="Q188" s="8">
        <v>2.4131235099403899E-3</v>
      </c>
      <c r="R188" s="8">
        <v>1.0631976186118299</v>
      </c>
      <c r="S188" s="8">
        <v>8.2130715583010397E-3</v>
      </c>
      <c r="T188" s="8">
        <v>0</v>
      </c>
      <c r="U188" s="8">
        <v>1.7598825830168099E-2</v>
      </c>
      <c r="V188" s="8">
        <v>1.1396170188313799</v>
      </c>
      <c r="W188" s="8">
        <v>7.8004749613147699E-3</v>
      </c>
      <c r="X188" s="9">
        <v>1.9457736937391499E-3</v>
      </c>
      <c r="Y188" s="10">
        <v>6.6398734177215198E-3</v>
      </c>
    </row>
    <row r="189" spans="1:25" x14ac:dyDescent="0.25">
      <c r="A189" s="12" t="s">
        <v>210</v>
      </c>
      <c r="B189" s="8">
        <v>-0.99830035403587702</v>
      </c>
      <c r="C189" s="8">
        <v>0</v>
      </c>
      <c r="D189" s="8">
        <v>0.421513529529144</v>
      </c>
      <c r="E189" s="8">
        <v>0.48995489333390702</v>
      </c>
      <c r="F189" s="8">
        <v>-0.163883947475507</v>
      </c>
      <c r="G189" s="8">
        <v>-0.54175631781726197</v>
      </c>
      <c r="H189" s="8">
        <v>0</v>
      </c>
      <c r="I189" s="8">
        <v>0.59545642415695699</v>
      </c>
      <c r="J189" s="8">
        <v>0</v>
      </c>
      <c r="K189" s="8">
        <v>0.59545642415695699</v>
      </c>
      <c r="L189" s="8">
        <v>0.57074070478576799</v>
      </c>
      <c r="M189" s="8">
        <v>2.9580659521044099E-2</v>
      </c>
      <c r="N189" s="8">
        <v>0</v>
      </c>
      <c r="O189" s="8">
        <v>0.59545642415695699</v>
      </c>
      <c r="P189" s="8">
        <v>0</v>
      </c>
      <c r="Q189" s="8">
        <v>0.59545642415695699</v>
      </c>
      <c r="R189" s="8">
        <v>0</v>
      </c>
      <c r="S189" s="8">
        <v>0.59545642415695699</v>
      </c>
      <c r="T189" s="8">
        <v>0</v>
      </c>
      <c r="U189" s="8">
        <v>0.59545642415695699</v>
      </c>
      <c r="V189" s="8">
        <v>0</v>
      </c>
      <c r="W189" s="8">
        <v>0.59545642415695699</v>
      </c>
      <c r="X189" s="8">
        <v>0.40138716571176603</v>
      </c>
      <c r="Y189" s="10">
        <v>0.50455098130841103</v>
      </c>
    </row>
    <row r="190" spans="1:25" x14ac:dyDescent="0.25">
      <c r="A190" s="12" t="s">
        <v>211</v>
      </c>
      <c r="B190" s="8">
        <v>-0.45969787163023801</v>
      </c>
      <c r="C190" s="8">
        <v>-2.3097575140559199</v>
      </c>
      <c r="D190" s="8">
        <v>-0.60239628737485595</v>
      </c>
      <c r="E190" s="8">
        <v>-0.544683056697011</v>
      </c>
      <c r="F190" s="8">
        <v>2.7387280928604301</v>
      </c>
      <c r="G190" s="8">
        <v>0</v>
      </c>
      <c r="H190" s="8">
        <v>0</v>
      </c>
      <c r="I190" s="8">
        <v>0.78136737670799306</v>
      </c>
      <c r="J190" s="8">
        <v>0</v>
      </c>
      <c r="K190" s="8">
        <v>0.78136737670799306</v>
      </c>
      <c r="L190" s="8">
        <v>-1.1841348150669599</v>
      </c>
      <c r="M190" s="8">
        <v>0.20050323266065401</v>
      </c>
      <c r="N190" s="8">
        <v>0</v>
      </c>
      <c r="O190" s="8">
        <v>0.78136737670799306</v>
      </c>
      <c r="P190" s="8">
        <v>-0.89861476937853901</v>
      </c>
      <c r="Q190" s="8">
        <v>0.34267045126948298</v>
      </c>
      <c r="R190" s="8">
        <v>0</v>
      </c>
      <c r="S190" s="8">
        <v>0.78136737670799306</v>
      </c>
      <c r="T190" s="8">
        <v>0</v>
      </c>
      <c r="U190" s="8">
        <v>0.78136737670799306</v>
      </c>
      <c r="V190" s="8">
        <v>1.0735076734470399</v>
      </c>
      <c r="W190" s="8">
        <v>0.11666099676158601</v>
      </c>
      <c r="X190" s="8">
        <v>0.477675023985904</v>
      </c>
      <c r="Y190" s="10">
        <v>0.57881045045044999</v>
      </c>
    </row>
    <row r="191" spans="1:25" s="11" customFormat="1" x14ac:dyDescent="0.25">
      <c r="A191" s="7" t="s">
        <v>212</v>
      </c>
      <c r="B191" s="8">
        <v>-47.347187668869303</v>
      </c>
      <c r="C191" s="8">
        <v>-96.957174058158103</v>
      </c>
      <c r="D191" s="8">
        <v>-45.074209239451598</v>
      </c>
      <c r="E191" s="8">
        <v>-97.840270288408803</v>
      </c>
      <c r="F191" s="8">
        <v>-72.272958421381901</v>
      </c>
      <c r="G191" s="8">
        <v>-84.370517528093401</v>
      </c>
      <c r="H191" s="8">
        <v>26.1664855163631</v>
      </c>
      <c r="I191" s="8">
        <v>1.3811338784825401E-4</v>
      </c>
      <c r="J191" s="8">
        <v>15.888645874335101</v>
      </c>
      <c r="K191" s="8">
        <v>2.3204439848313599E-4</v>
      </c>
      <c r="L191" s="8">
        <v>20.578366608291098</v>
      </c>
      <c r="M191" s="8">
        <v>1.8195723772395899E-4</v>
      </c>
      <c r="N191" s="8">
        <v>15.397625300606</v>
      </c>
      <c r="O191" s="8">
        <v>2.38186062560997E-4</v>
      </c>
      <c r="P191" s="8">
        <v>18.018462156546299</v>
      </c>
      <c r="Q191" s="8">
        <v>2.0749333029907599E-4</v>
      </c>
      <c r="R191" s="8">
        <v>19.1556458365935</v>
      </c>
      <c r="S191" s="8">
        <v>1.9565491744155301E-4</v>
      </c>
      <c r="T191" s="8">
        <v>26.498823479136501</v>
      </c>
      <c r="U191" s="8">
        <v>1.3592856881967499E-4</v>
      </c>
      <c r="V191" s="8">
        <v>16.507753890337799</v>
      </c>
      <c r="W191" s="8">
        <v>2.24567186560896E-4</v>
      </c>
      <c r="X191" s="9">
        <v>1.9457736937391499E-3</v>
      </c>
      <c r="Y191" s="10">
        <v>6.6398734177215198E-3</v>
      </c>
    </row>
    <row r="192" spans="1:25" x14ac:dyDescent="0.25">
      <c r="A192" s="7" t="s">
        <v>213</v>
      </c>
      <c r="B192" s="8">
        <v>-0.14606181731807799</v>
      </c>
      <c r="C192" s="8">
        <v>-15.981509685054499</v>
      </c>
      <c r="D192" s="8">
        <v>-10.122519928255199</v>
      </c>
      <c r="E192" s="8">
        <v>-5.1618286443104697</v>
      </c>
      <c r="F192" s="8">
        <v>-12.3499865042767</v>
      </c>
      <c r="G192" s="8">
        <v>-3.65127403308139</v>
      </c>
      <c r="H192" s="8">
        <v>0.80540108010684897</v>
      </c>
      <c r="I192" s="8">
        <v>1.55787304661651E-2</v>
      </c>
      <c r="J192" s="8">
        <v>0.74967878448018899</v>
      </c>
      <c r="K192" s="8">
        <v>1.5962164554175599E-2</v>
      </c>
      <c r="L192" s="8">
        <v>1.2226226332046299</v>
      </c>
      <c r="M192" s="8">
        <v>1.3019890523467401E-2</v>
      </c>
      <c r="N192" s="8">
        <v>-0.50792169677960597</v>
      </c>
      <c r="O192" s="8">
        <v>2.8256404112663499E-2</v>
      </c>
      <c r="P192" s="8">
        <v>0</v>
      </c>
      <c r="Q192" s="8">
        <v>2.2320276171019698E-2</v>
      </c>
      <c r="R192" s="8">
        <v>-0.93018040799835</v>
      </c>
      <c r="S192" s="8">
        <v>3.4558885273990501E-2</v>
      </c>
      <c r="T192" s="8">
        <v>-1.42308850014445</v>
      </c>
      <c r="U192" s="8">
        <v>4.3974654641925202E-2</v>
      </c>
      <c r="V192" s="8">
        <v>-1.3172231388985201</v>
      </c>
      <c r="W192" s="8">
        <v>4.1734956129415399E-2</v>
      </c>
      <c r="X192" s="9">
        <v>9.8232745075192505E-3</v>
      </c>
      <c r="Y192" s="10">
        <v>2.5646407766990301E-2</v>
      </c>
    </row>
    <row r="193" spans="1:25" x14ac:dyDescent="0.25">
      <c r="A193" s="7" t="s">
        <v>214</v>
      </c>
      <c r="B193" s="8">
        <v>-16.106876484835901</v>
      </c>
      <c r="C193" s="8">
        <v>-10.591352404361</v>
      </c>
      <c r="D193" s="8">
        <v>-0.118118251370774</v>
      </c>
      <c r="E193" s="8">
        <v>-9.2502461972416601</v>
      </c>
      <c r="F193" s="8">
        <v>-6.3720168855255004</v>
      </c>
      <c r="G193" s="8">
        <v>-7.56119747550854</v>
      </c>
      <c r="H193" s="8">
        <v>0.54397736612097103</v>
      </c>
      <c r="I193" s="8">
        <v>9.0447577904982507E-3</v>
      </c>
      <c r="J193" s="8">
        <v>0</v>
      </c>
      <c r="K193" s="8">
        <v>1.16277511395689E-2</v>
      </c>
      <c r="L193" s="8">
        <v>3.7089164219360802</v>
      </c>
      <c r="M193" s="8">
        <v>2.4912602203342599E-3</v>
      </c>
      <c r="N193" s="8">
        <v>0.61756785659187796</v>
      </c>
      <c r="O193" s="8">
        <v>8.7489086390358604E-3</v>
      </c>
      <c r="P193" s="8">
        <v>0</v>
      </c>
      <c r="Q193" s="8">
        <v>1.16277511395689E-2</v>
      </c>
      <c r="R193" s="8">
        <v>1.20515677424189</v>
      </c>
      <c r="S193" s="8">
        <v>6.7491583268062599E-3</v>
      </c>
      <c r="T193" s="8">
        <v>1.6511257010712399</v>
      </c>
      <c r="U193" s="8">
        <v>5.5810690367543696E-3</v>
      </c>
      <c r="V193" s="8">
        <v>-1.2995183384801099</v>
      </c>
      <c r="W193" s="8">
        <v>2.2052785820396801E-2</v>
      </c>
      <c r="X193" s="9">
        <v>2.9849144276154998E-3</v>
      </c>
      <c r="Y193" s="10">
        <v>9.3211627906976697E-3</v>
      </c>
    </row>
    <row r="194" spans="1:25" x14ac:dyDescent="0.25">
      <c r="A194" s="7" t="s">
        <v>215</v>
      </c>
      <c r="B194" s="8">
        <v>-15.868655774853</v>
      </c>
      <c r="C194" s="8">
        <v>-59.542857420097803</v>
      </c>
      <c r="D194" s="8">
        <v>-46.458822300869699</v>
      </c>
      <c r="E194" s="8">
        <v>-72.930403316161602</v>
      </c>
      <c r="F194" s="8">
        <v>-73.391636348549895</v>
      </c>
      <c r="G194" s="8">
        <v>-91.057796260386795</v>
      </c>
      <c r="H194" s="8">
        <v>14.0264774166822</v>
      </c>
      <c r="I194" s="8">
        <v>9.799649133626449E-4</v>
      </c>
      <c r="J194" s="8">
        <v>0</v>
      </c>
      <c r="K194" s="8">
        <v>2.52859977327649E-3</v>
      </c>
      <c r="L194" s="8">
        <v>5.13377524789846</v>
      </c>
      <c r="M194" s="8">
        <v>1.7539522818627599E-3</v>
      </c>
      <c r="N194" s="8">
        <v>2.06743704288602</v>
      </c>
      <c r="O194" s="8">
        <v>2.1760593477929201E-3</v>
      </c>
      <c r="P194" s="8">
        <v>6.6469275392186802</v>
      </c>
      <c r="Q194" s="8">
        <v>1.58157557312436E-3</v>
      </c>
      <c r="R194" s="8">
        <v>0.75252460162011003</v>
      </c>
      <c r="S194" s="8">
        <v>2.39301901617014E-3</v>
      </c>
      <c r="T194" s="8">
        <v>18.8808584655457</v>
      </c>
      <c r="U194" s="8">
        <v>7.30674524465583E-4</v>
      </c>
      <c r="V194" s="8">
        <v>-0.70616410240397798</v>
      </c>
      <c r="W194" s="8">
        <v>2.66409772045917E-3</v>
      </c>
      <c r="X194" s="9">
        <v>1.9457736937391499E-3</v>
      </c>
      <c r="Y194" s="10">
        <v>6.6398734177215198E-3</v>
      </c>
    </row>
    <row r="195" spans="1:25" x14ac:dyDescent="0.25">
      <c r="A195" s="7" t="s">
        <v>216</v>
      </c>
      <c r="B195" s="8">
        <v>-3.1223386152197801</v>
      </c>
      <c r="C195" s="8">
        <v>-9.5384373211763904</v>
      </c>
      <c r="D195" s="8">
        <v>-8.2573964009827403</v>
      </c>
      <c r="E195" s="8">
        <v>0.30109103077138299</v>
      </c>
      <c r="F195" s="8">
        <v>-0.93396753086039397</v>
      </c>
      <c r="G195" s="8">
        <v>-7.9667772171280697</v>
      </c>
      <c r="H195" s="8">
        <v>0</v>
      </c>
      <c r="I195" s="8">
        <v>3.49816861201327E-2</v>
      </c>
      <c r="J195" s="8">
        <v>0</v>
      </c>
      <c r="K195" s="8">
        <v>3.49816861201327E-2</v>
      </c>
      <c r="L195" s="8">
        <v>5.5195821022433602</v>
      </c>
      <c r="M195" s="8">
        <v>1.7261190770334401E-3</v>
      </c>
      <c r="N195" s="8">
        <v>6.4854541238032901E-2</v>
      </c>
      <c r="O195" s="8">
        <v>3.34714671066303E-2</v>
      </c>
      <c r="P195" s="8">
        <v>-9.7662141303755307E-2</v>
      </c>
      <c r="Q195" s="8">
        <v>3.7400935482005397E-2</v>
      </c>
      <c r="R195" s="8">
        <v>0.75252460162011003</v>
      </c>
      <c r="S195" s="8">
        <v>2.1255162422515201E-2</v>
      </c>
      <c r="T195" s="8">
        <v>1.0683444465006</v>
      </c>
      <c r="U195" s="8">
        <v>1.7402631868273202E-2</v>
      </c>
      <c r="V195" s="8">
        <v>3.2530718211437901</v>
      </c>
      <c r="W195" s="8">
        <v>5.0224030810587404E-3</v>
      </c>
      <c r="X195" s="9">
        <v>9.8232745075192505E-3</v>
      </c>
      <c r="Y195" s="10">
        <v>2.5646407766990301E-2</v>
      </c>
    </row>
    <row r="196" spans="1:25" x14ac:dyDescent="0.25">
      <c r="A196" s="7" t="s">
        <v>217</v>
      </c>
      <c r="B196" s="8">
        <v>-136.88479429169001</v>
      </c>
      <c r="C196" s="8">
        <v>-102.740998776122</v>
      </c>
      <c r="D196" s="8">
        <v>-132.00867583950301</v>
      </c>
      <c r="E196" s="8">
        <v>-209.47332649075699</v>
      </c>
      <c r="F196" s="8">
        <v>-201.611463361109</v>
      </c>
      <c r="G196" s="8">
        <v>-172.25826076017799</v>
      </c>
      <c r="H196" s="8">
        <v>8.0741118818317901</v>
      </c>
      <c r="I196" s="8">
        <v>1.98015616098127E-4</v>
      </c>
      <c r="J196" s="8">
        <v>-1.1584499860786499</v>
      </c>
      <c r="K196" s="8">
        <v>2.59639893398277E-4</v>
      </c>
      <c r="L196" s="8">
        <v>3.6349964017128502</v>
      </c>
      <c r="M196" s="8">
        <v>2.2517477272535099E-4</v>
      </c>
      <c r="N196" s="8">
        <v>1.95725675358034</v>
      </c>
      <c r="O196" s="8">
        <v>2.3658003278184E-4</v>
      </c>
      <c r="P196" s="8">
        <v>8.6787837361839202</v>
      </c>
      <c r="Q196" s="8">
        <v>1.9462597787725701E-4</v>
      </c>
      <c r="R196" s="8">
        <v>11.355222539854701</v>
      </c>
      <c r="S196" s="8">
        <v>1.8042799586087899E-4</v>
      </c>
      <c r="T196" s="8">
        <v>30.6720725446553</v>
      </c>
      <c r="U196" s="8">
        <v>1.07665101068424E-4</v>
      </c>
      <c r="V196" s="8">
        <v>-2.8353530610277198</v>
      </c>
      <c r="W196" s="8">
        <v>2.73155978374215E-4</v>
      </c>
      <c r="X196" s="9">
        <v>1.9457736937391499E-3</v>
      </c>
      <c r="Y196" s="10">
        <v>6.6398734177215198E-3</v>
      </c>
    </row>
    <row r="197" spans="1:25" x14ac:dyDescent="0.25">
      <c r="A197" s="7" t="s">
        <v>218</v>
      </c>
      <c r="B197" s="8">
        <v>-7.9201531899811997</v>
      </c>
      <c r="C197" s="8">
        <v>-14.750387558227899</v>
      </c>
      <c r="D197" s="8">
        <v>-11.845386907073401</v>
      </c>
      <c r="E197" s="8">
        <v>-17.513293415013599</v>
      </c>
      <c r="F197" s="8">
        <v>-8.8005359140381305</v>
      </c>
      <c r="G197" s="8">
        <v>-24.2967652760988</v>
      </c>
      <c r="H197" s="8">
        <v>0</v>
      </c>
      <c r="I197" s="8">
        <v>2.3610349435958002E-3</v>
      </c>
      <c r="J197" s="8">
        <v>0.36146828578843698</v>
      </c>
      <c r="K197" s="8">
        <v>2.1118009799924301E-3</v>
      </c>
      <c r="L197" s="8">
        <v>3.6522904608636102</v>
      </c>
      <c r="M197" s="8">
        <v>8.37487392375924E-4</v>
      </c>
      <c r="N197" s="8">
        <v>0.974396719579398</v>
      </c>
      <c r="O197" s="8">
        <v>1.75636205137715E-3</v>
      </c>
      <c r="P197" s="8">
        <v>0</v>
      </c>
      <c r="Q197" s="8">
        <v>2.3610349435958002E-3</v>
      </c>
      <c r="R197" s="8">
        <v>4.9085342192038297</v>
      </c>
      <c r="S197" s="8">
        <v>6.1077862680579799E-4</v>
      </c>
      <c r="T197" s="8">
        <v>0</v>
      </c>
      <c r="U197" s="8">
        <v>2.3610349435958002E-3</v>
      </c>
      <c r="V197" s="8">
        <v>-0.68559969550306399</v>
      </c>
      <c r="W197" s="8">
        <v>2.9354050225540102E-3</v>
      </c>
      <c r="X197" s="9">
        <v>1.9457736937391499E-3</v>
      </c>
      <c r="Y197" s="10">
        <v>6.6398734177215198E-3</v>
      </c>
    </row>
    <row r="198" spans="1:25" x14ac:dyDescent="0.25">
      <c r="A198" s="12" t="s">
        <v>219</v>
      </c>
      <c r="B198" s="8">
        <v>-5.9991646564477499</v>
      </c>
      <c r="C198" s="8">
        <v>1.64629241727026</v>
      </c>
      <c r="D198" s="8">
        <v>2.8422032392975498</v>
      </c>
      <c r="E198" s="8">
        <v>-10.534881736793499</v>
      </c>
      <c r="F198" s="8">
        <v>-0.30155945630805497</v>
      </c>
      <c r="G198" s="8">
        <v>-1.63672825928788</v>
      </c>
      <c r="H198" s="8">
        <v>0</v>
      </c>
      <c r="I198" s="8">
        <v>0.31029720362891</v>
      </c>
      <c r="J198" s="8">
        <v>-0.558627826760834</v>
      </c>
      <c r="K198" s="8">
        <v>0.43005628879656199</v>
      </c>
      <c r="L198" s="8">
        <v>-1.6668036955932399</v>
      </c>
      <c r="M198" s="8">
        <v>0.76087031709313202</v>
      </c>
      <c r="N198" s="8">
        <v>2.0334236688848598E-2</v>
      </c>
      <c r="O198" s="8">
        <v>0.30653294329091002</v>
      </c>
      <c r="P198" s="8">
        <v>0</v>
      </c>
      <c r="Q198" s="8">
        <v>0.31029720362891</v>
      </c>
      <c r="R198" s="8">
        <v>-0.92610874420724099</v>
      </c>
      <c r="S198" s="8">
        <v>0.52663523554182301</v>
      </c>
      <c r="T198" s="8">
        <v>0</v>
      </c>
      <c r="U198" s="8">
        <v>0.31029720362891</v>
      </c>
      <c r="V198" s="8">
        <v>0</v>
      </c>
      <c r="W198" s="8">
        <v>0.31029720362891</v>
      </c>
      <c r="X198" s="8">
        <v>0.60557661633534599</v>
      </c>
      <c r="Y198" s="10">
        <v>0.69914600858369103</v>
      </c>
    </row>
    <row r="199" spans="1:25" s="11" customFormat="1" x14ac:dyDescent="0.25">
      <c r="A199" s="7" t="s">
        <v>220</v>
      </c>
      <c r="B199" s="8">
        <v>-4.4753387192299101</v>
      </c>
      <c r="C199" s="8">
        <v>-5.2011119113437099</v>
      </c>
      <c r="D199" s="8">
        <v>4.8437867858986703</v>
      </c>
      <c r="E199" s="8">
        <v>-7.4841293243895901</v>
      </c>
      <c r="F199" s="8">
        <v>-10.1374212437005</v>
      </c>
      <c r="G199" s="8">
        <v>-12.296366737846199</v>
      </c>
      <c r="H199" s="8">
        <v>0</v>
      </c>
      <c r="I199" s="8">
        <v>6.4001648056796007E-2</v>
      </c>
      <c r="J199" s="8">
        <v>0</v>
      </c>
      <c r="K199" s="8">
        <v>6.4001648056796007E-2</v>
      </c>
      <c r="L199" s="8">
        <v>0</v>
      </c>
      <c r="M199" s="8">
        <v>6.4001648056796007E-2</v>
      </c>
      <c r="N199" s="8">
        <v>3.4953999745346098</v>
      </c>
      <c r="O199" s="8">
        <v>1.2637086564222799E-2</v>
      </c>
      <c r="P199" s="8">
        <v>0</v>
      </c>
      <c r="Q199" s="8">
        <v>6.4001648056796007E-2</v>
      </c>
      <c r="R199" s="8">
        <v>0</v>
      </c>
      <c r="S199" s="8">
        <v>6.4001648056796007E-2</v>
      </c>
      <c r="T199" s="8">
        <v>-1.09497527831967</v>
      </c>
      <c r="U199" s="8">
        <v>0.112721286506753</v>
      </c>
      <c r="V199" s="8">
        <v>0</v>
      </c>
      <c r="W199" s="8">
        <v>6.4001648056796007E-2</v>
      </c>
      <c r="X199" s="9">
        <v>3.8867103812417203E-2</v>
      </c>
      <c r="Y199" s="10">
        <v>7.1616643835616403E-2</v>
      </c>
    </row>
    <row r="200" spans="1:25" x14ac:dyDescent="0.25">
      <c r="A200" s="7" t="s">
        <v>221</v>
      </c>
      <c r="B200" s="8">
        <v>-108.43994754052601</v>
      </c>
      <c r="C200" s="8">
        <v>-100.089757590785</v>
      </c>
      <c r="D200" s="8">
        <v>-67.979053049904607</v>
      </c>
      <c r="E200" s="8">
        <v>-103.64966831256901</v>
      </c>
      <c r="F200" s="8">
        <v>-112.67493426094001</v>
      </c>
      <c r="G200" s="8">
        <v>-84.761044298189404</v>
      </c>
      <c r="H200" s="8">
        <v>11.570691565176</v>
      </c>
      <c r="I200" s="8">
        <v>1.9185427302999699E-5</v>
      </c>
      <c r="J200" s="8">
        <v>6.3224441644493004</v>
      </c>
      <c r="K200" s="8">
        <v>2.45113030594068E-5</v>
      </c>
      <c r="L200" s="8">
        <v>17.971738290297001</v>
      </c>
      <c r="M200" s="8">
        <v>1.4447080111441101E-5</v>
      </c>
      <c r="N200" s="8">
        <v>2.0170132576537001</v>
      </c>
      <c r="O200" s="8">
        <v>3.02437492229076E-5</v>
      </c>
      <c r="P200" s="8">
        <v>13.6539485197909</v>
      </c>
      <c r="Q200" s="8">
        <v>1.74629971209424E-5</v>
      </c>
      <c r="R200" s="8">
        <v>4.0267828001969201</v>
      </c>
      <c r="S200" s="8">
        <v>2.7388169510561701E-5</v>
      </c>
      <c r="T200" s="8">
        <v>26.367280522999302</v>
      </c>
      <c r="U200" s="8">
        <v>1.0185453627260401E-5</v>
      </c>
      <c r="V200" s="8">
        <v>14.8175528827291</v>
      </c>
      <c r="W200" s="8">
        <v>1.6581551947308899E-5</v>
      </c>
      <c r="X200" s="9">
        <v>1.9457736937391499E-3</v>
      </c>
      <c r="Y200" s="10">
        <v>6.6398734177215198E-3</v>
      </c>
    </row>
    <row r="201" spans="1:25" x14ac:dyDescent="0.25">
      <c r="A201" s="7" t="s">
        <v>222</v>
      </c>
      <c r="B201" s="8">
        <v>-1.0833056483583099</v>
      </c>
      <c r="C201" s="8">
        <v>-5.6527877435973801</v>
      </c>
      <c r="D201" s="8">
        <v>-4.8078833105912802</v>
      </c>
      <c r="E201" s="8">
        <v>-3.8694501841964102</v>
      </c>
      <c r="F201" s="8">
        <v>-3.4104989324724402</v>
      </c>
      <c r="G201" s="8">
        <v>-13.228003604172001</v>
      </c>
      <c r="H201" s="8">
        <v>0</v>
      </c>
      <c r="I201" s="8">
        <v>2.5549753643040098E-2</v>
      </c>
      <c r="J201" s="8">
        <v>0</v>
      </c>
      <c r="K201" s="8">
        <v>2.5549753643040098E-2</v>
      </c>
      <c r="L201" s="8">
        <v>3.9804163952265199</v>
      </c>
      <c r="M201" s="8">
        <v>2.7440233575076601E-3</v>
      </c>
      <c r="N201" s="8">
        <v>0</v>
      </c>
      <c r="O201" s="8">
        <v>2.5549753643040098E-2</v>
      </c>
      <c r="P201" s="8">
        <v>3.75330982890363</v>
      </c>
      <c r="Q201" s="8">
        <v>3.05654519237241E-3</v>
      </c>
      <c r="R201" s="8">
        <v>1.0631976186118299</v>
      </c>
      <c r="S201" s="8">
        <v>1.3025735641445499E-2</v>
      </c>
      <c r="T201" s="8">
        <v>0</v>
      </c>
      <c r="U201" s="8">
        <v>2.5549753643040098E-2</v>
      </c>
      <c r="V201" s="8">
        <v>-8.8870468974304298E-2</v>
      </c>
      <c r="W201" s="8">
        <v>2.710597188289E-2</v>
      </c>
      <c r="X201" s="9">
        <v>1.9457736937391499E-3</v>
      </c>
      <c r="Y201" s="10">
        <v>6.6398734177215198E-3</v>
      </c>
    </row>
    <row r="202" spans="1:25" x14ac:dyDescent="0.25">
      <c r="A202" s="12" t="s">
        <v>223</v>
      </c>
      <c r="B202" s="8">
        <v>-2.4734343935124401</v>
      </c>
      <c r="C202" s="8">
        <v>-0.48336418495454703</v>
      </c>
      <c r="D202" s="8">
        <v>0.176186460088983</v>
      </c>
      <c r="E202" s="8">
        <v>-2.82407493963199</v>
      </c>
      <c r="F202" s="8">
        <v>1.91311051854493</v>
      </c>
      <c r="G202" s="8">
        <v>-10.6831561702905</v>
      </c>
      <c r="H202" s="8">
        <v>0</v>
      </c>
      <c r="I202" s="8">
        <v>0.241716153256403</v>
      </c>
      <c r="J202" s="8">
        <v>0.61984098689604195</v>
      </c>
      <c r="K202" s="8">
        <v>0.155590084898349</v>
      </c>
      <c r="L202" s="8">
        <v>4.8693384223055798</v>
      </c>
      <c r="M202" s="8">
        <v>1.0064318843787501E-2</v>
      </c>
      <c r="N202" s="8">
        <v>1.6909609078072001</v>
      </c>
      <c r="O202" s="8">
        <v>7.2939786524145997E-2</v>
      </c>
      <c r="P202" s="8">
        <v>0.70335157034072504</v>
      </c>
      <c r="Q202" s="8">
        <v>0.14657986275405299</v>
      </c>
      <c r="R202" s="8">
        <v>1.0631976186118299</v>
      </c>
      <c r="S202" s="8">
        <v>0.1134151442055</v>
      </c>
      <c r="T202" s="8">
        <v>0</v>
      </c>
      <c r="U202" s="8">
        <v>0.241716153256403</v>
      </c>
      <c r="V202" s="8">
        <v>-1.22848748780568</v>
      </c>
      <c r="W202" s="8">
        <v>0.54627105950937704</v>
      </c>
      <c r="X202" s="8">
        <v>9.3289956183604597E-2</v>
      </c>
      <c r="Y202" s="10">
        <v>0.15882917721518999</v>
      </c>
    </row>
    <row r="203" spans="1:25" s="11" customFormat="1" x14ac:dyDescent="0.25">
      <c r="A203" s="7" t="s">
        <v>224</v>
      </c>
      <c r="B203" s="8">
        <v>-16.397891273168099</v>
      </c>
      <c r="C203" s="8">
        <v>-4.9517395763307404</v>
      </c>
      <c r="D203" s="8">
        <v>-2.9324809275255799</v>
      </c>
      <c r="E203" s="8">
        <v>-1.66625480831434</v>
      </c>
      <c r="F203" s="8">
        <v>-4.8004779577561399E-2</v>
      </c>
      <c r="G203" s="8">
        <v>-10.938197616127701</v>
      </c>
      <c r="H203" s="8">
        <v>-0.57158793746798098</v>
      </c>
      <c r="I203" s="8">
        <v>8.1241439460139897E-2</v>
      </c>
      <c r="J203" s="8">
        <v>0</v>
      </c>
      <c r="K203" s="8">
        <v>6.1486954662869298E-2</v>
      </c>
      <c r="L203" s="8">
        <v>3.49240807302334</v>
      </c>
      <c r="M203" s="8">
        <v>1.30984777780585E-2</v>
      </c>
      <c r="N203" s="8">
        <v>-0.241123390319995</v>
      </c>
      <c r="O203" s="8">
        <v>6.9106858757102901E-2</v>
      </c>
      <c r="P203" s="8">
        <v>0</v>
      </c>
      <c r="Q203" s="8">
        <v>6.1486954662869298E-2</v>
      </c>
      <c r="R203" s="8">
        <v>0.94531571257868696</v>
      </c>
      <c r="S203" s="8">
        <v>3.9337939090196498E-2</v>
      </c>
      <c r="T203" s="8">
        <v>0</v>
      </c>
      <c r="U203" s="8">
        <v>6.1486954662869298E-2</v>
      </c>
      <c r="V203" s="8">
        <v>-1.4778026521911201</v>
      </c>
      <c r="W203" s="8">
        <v>0.12755733676129699</v>
      </c>
      <c r="X203" s="9">
        <v>6.7062756078055804E-3</v>
      </c>
      <c r="Y203" s="10">
        <v>1.9202021276595701E-2</v>
      </c>
    </row>
    <row r="204" spans="1:25" x14ac:dyDescent="0.25">
      <c r="A204" s="12" t="s">
        <v>225</v>
      </c>
      <c r="B204" s="8">
        <v>-4.6642611358568802</v>
      </c>
      <c r="C204" s="8">
        <v>-2.52716675566995</v>
      </c>
      <c r="D204" s="8">
        <v>-0.28711189009475602</v>
      </c>
      <c r="E204" s="8">
        <v>4.1118491504097401</v>
      </c>
      <c r="F204" s="8">
        <v>-2.3882930481027298</v>
      </c>
      <c r="G204" s="8">
        <v>1.00353484669333</v>
      </c>
      <c r="H204" s="8">
        <v>-0.57158793746798098</v>
      </c>
      <c r="I204" s="8">
        <v>0.86866601553887601</v>
      </c>
      <c r="J204" s="8">
        <v>0</v>
      </c>
      <c r="K204" s="8">
        <v>0.559057769045891</v>
      </c>
      <c r="L204" s="8">
        <v>1.1033792016919399</v>
      </c>
      <c r="M204" s="8">
        <v>0.194624725598565</v>
      </c>
      <c r="N204" s="8">
        <v>0.88436616305148996</v>
      </c>
      <c r="O204" s="8">
        <v>0.24276596690932101</v>
      </c>
      <c r="P204" s="8">
        <v>0</v>
      </c>
      <c r="Q204" s="8">
        <v>0.559057769045891</v>
      </c>
      <c r="R204" s="8">
        <v>0.81229850196520204</v>
      </c>
      <c r="S204" s="8">
        <v>0.260903196885518</v>
      </c>
      <c r="T204" s="8">
        <v>0</v>
      </c>
      <c r="U204" s="8">
        <v>0.559057769045891</v>
      </c>
      <c r="V204" s="8">
        <v>0</v>
      </c>
      <c r="W204" s="8">
        <v>0.559057769045891</v>
      </c>
      <c r="X204" s="8">
        <v>0.30169958247834799</v>
      </c>
      <c r="Y204" s="10">
        <v>0.388312440191388</v>
      </c>
    </row>
    <row r="205" spans="1:25" s="11" customFormat="1" x14ac:dyDescent="0.25">
      <c r="A205" s="7" t="s">
        <v>226</v>
      </c>
      <c r="B205" s="8">
        <v>-1.4048137426844101</v>
      </c>
      <c r="C205" s="8">
        <v>-1.0059106839821901</v>
      </c>
      <c r="D205" s="8">
        <v>-0.13815903977046401</v>
      </c>
      <c r="E205" s="8">
        <v>-0.380036294705352</v>
      </c>
      <c r="F205" s="8">
        <v>0.44273312690487199</v>
      </c>
      <c r="G205" s="8">
        <v>-0.46556755162472102</v>
      </c>
      <c r="H205" s="8">
        <v>0</v>
      </c>
      <c r="I205" s="8">
        <v>0.122719289489563</v>
      </c>
      <c r="J205" s="8">
        <v>0</v>
      </c>
      <c r="K205" s="8">
        <v>0.122719289489563</v>
      </c>
      <c r="L205" s="8">
        <v>0</v>
      </c>
      <c r="M205" s="8">
        <v>0.122719289489563</v>
      </c>
      <c r="N205" s="8">
        <v>0</v>
      </c>
      <c r="O205" s="8">
        <v>0.122719289489563</v>
      </c>
      <c r="P205" s="8">
        <v>0</v>
      </c>
      <c r="Q205" s="8">
        <v>0.122719289489563</v>
      </c>
      <c r="R205" s="8">
        <v>0</v>
      </c>
      <c r="S205" s="8">
        <v>0.122719289489563</v>
      </c>
      <c r="T205" s="8">
        <v>0</v>
      </c>
      <c r="U205" s="8">
        <v>0.122719289489563</v>
      </c>
      <c r="V205" s="8">
        <v>1.0735076734470399</v>
      </c>
      <c r="W205" s="8">
        <v>1.9847208852867902E-3</v>
      </c>
      <c r="X205" s="9">
        <v>2.8185802147907401E-2</v>
      </c>
      <c r="Y205" s="10">
        <v>6.0183412698412701E-2</v>
      </c>
    </row>
    <row r="206" spans="1:25" s="11" customFormat="1" x14ac:dyDescent="0.25">
      <c r="A206" s="7" t="s">
        <v>227</v>
      </c>
      <c r="B206" s="8">
        <v>-255.035334627168</v>
      </c>
      <c r="C206" s="8">
        <v>-219.07031229816101</v>
      </c>
      <c r="D206" s="8">
        <v>-161.18432065437099</v>
      </c>
      <c r="E206" s="8">
        <v>-280.88802194727799</v>
      </c>
      <c r="F206" s="8">
        <v>-300.03997578208799</v>
      </c>
      <c r="G206" s="8">
        <v>-352.89412354199601</v>
      </c>
      <c r="H206" s="8">
        <v>27.9108193749972</v>
      </c>
      <c r="I206" s="8">
        <v>1.2578048163175E-4</v>
      </c>
      <c r="J206" s="8">
        <v>19.6021502007702</v>
      </c>
      <c r="K206" s="8">
        <v>1.4471334589127499E-4</v>
      </c>
      <c r="L206" s="8">
        <v>25.314126534836099</v>
      </c>
      <c r="M206" s="8">
        <v>1.31361740813187E-4</v>
      </c>
      <c r="N206" s="8">
        <v>12.9837470506139</v>
      </c>
      <c r="O206" s="8">
        <v>1.62262349074912E-4</v>
      </c>
      <c r="P206" s="8">
        <v>27.908514170856002</v>
      </c>
      <c r="Q206" s="8">
        <v>1.25785309498004E-4</v>
      </c>
      <c r="R206" s="8">
        <v>37.040946465428803</v>
      </c>
      <c r="S206" s="8">
        <v>1.0827809461287E-4</v>
      </c>
      <c r="T206" s="8">
        <v>54.175431438354302</v>
      </c>
      <c r="U206" s="8">
        <v>8.2657033569799601E-5</v>
      </c>
      <c r="V206" s="8">
        <v>20.6952478616607</v>
      </c>
      <c r="W206" s="8">
        <v>1.4203739835977401E-4</v>
      </c>
      <c r="X206" s="9">
        <v>1.9457736937391499E-3</v>
      </c>
      <c r="Y206" s="10">
        <v>6.6398734177215198E-3</v>
      </c>
    </row>
    <row r="207" spans="1:25" s="11" customFormat="1" x14ac:dyDescent="0.25">
      <c r="A207" s="7" t="s">
        <v>228</v>
      </c>
      <c r="B207" s="8">
        <v>-9.1077717999025491</v>
      </c>
      <c r="C207" s="8">
        <v>-4.3684097146538203</v>
      </c>
      <c r="D207" s="8">
        <v>-0.49313688412504902</v>
      </c>
      <c r="E207" s="8">
        <v>-8.5808022236554393</v>
      </c>
      <c r="F207" s="8">
        <v>-12.1764510496276</v>
      </c>
      <c r="G207" s="8">
        <v>-6.1033443904139704</v>
      </c>
      <c r="H207" s="8">
        <v>0</v>
      </c>
      <c r="I207" s="8">
        <v>9.5677861119784803E-3</v>
      </c>
      <c r="J207" s="8">
        <v>0.78735831029702397</v>
      </c>
      <c r="K207" s="8">
        <v>6.1195305265038498E-3</v>
      </c>
      <c r="L207" s="8">
        <v>1.5040832212717401</v>
      </c>
      <c r="M207" s="8">
        <v>4.1823616741016303E-3</v>
      </c>
      <c r="N207" s="8">
        <v>0</v>
      </c>
      <c r="O207" s="8">
        <v>9.5677861119784803E-3</v>
      </c>
      <c r="P207" s="8">
        <v>0</v>
      </c>
      <c r="Q207" s="8">
        <v>9.5677861119784803E-3</v>
      </c>
      <c r="R207" s="8">
        <v>4.9085342192038297</v>
      </c>
      <c r="S207" s="8">
        <v>9.0607379781162804E-4</v>
      </c>
      <c r="T207" s="8">
        <v>-1.42308850014445</v>
      </c>
      <c r="U207" s="8">
        <v>2.3350514275688999E-2</v>
      </c>
      <c r="V207" s="8">
        <v>0.481611635149713</v>
      </c>
      <c r="W207" s="8">
        <v>7.2522216500190001E-3</v>
      </c>
      <c r="X207" s="9">
        <v>2.9849144276154998E-3</v>
      </c>
      <c r="Y207" s="10">
        <v>9.3211627906976697E-3</v>
      </c>
    </row>
    <row r="208" spans="1:25" s="11" customFormat="1" x14ac:dyDescent="0.25">
      <c r="A208" s="7" t="s">
        <v>229</v>
      </c>
      <c r="B208" s="8">
        <v>-38.766402579938401</v>
      </c>
      <c r="C208" s="8">
        <v>-23.3161834677394</v>
      </c>
      <c r="D208" s="8">
        <v>-11.427015241557299</v>
      </c>
      <c r="E208" s="8">
        <v>-31.3611379835985</v>
      </c>
      <c r="F208" s="8">
        <v>-16.656716136337</v>
      </c>
      <c r="G208" s="8">
        <v>-31.240697227785098</v>
      </c>
      <c r="H208" s="8">
        <v>0</v>
      </c>
      <c r="I208" s="8">
        <v>1.72647786219783E-3</v>
      </c>
      <c r="J208" s="8">
        <v>0.78735831029702397</v>
      </c>
      <c r="K208" s="8">
        <v>1.5052539749215599E-3</v>
      </c>
      <c r="L208" s="8">
        <v>7.3343032165857203</v>
      </c>
      <c r="M208" s="8">
        <v>5.4028076433528004E-4</v>
      </c>
      <c r="N208" s="8">
        <v>0.36072572581067103</v>
      </c>
      <c r="O208" s="8">
        <v>1.6206781338897699E-3</v>
      </c>
      <c r="P208" s="8">
        <v>1.9982762914391801</v>
      </c>
      <c r="Q208" s="8">
        <v>1.22684186349007E-3</v>
      </c>
      <c r="R208" s="8">
        <v>4.7308784128255903</v>
      </c>
      <c r="S208" s="8">
        <v>7.93771576364851E-4</v>
      </c>
      <c r="T208" s="8">
        <v>1.46014985846738</v>
      </c>
      <c r="U208" s="8">
        <v>1.34232326818967E-3</v>
      </c>
      <c r="V208" s="8">
        <v>-0.996191017041404</v>
      </c>
      <c r="W208" s="8">
        <v>2.0637093811791299E-3</v>
      </c>
      <c r="X208" s="9">
        <v>1.9457736937391499E-3</v>
      </c>
      <c r="Y208" s="10">
        <v>6.6398734177215198E-3</v>
      </c>
    </row>
    <row r="209" spans="1:25" x14ac:dyDescent="0.25">
      <c r="A209" s="12" t="s">
        <v>230</v>
      </c>
      <c r="B209" s="8">
        <v>3.5044003231841301</v>
      </c>
      <c r="C209" s="8">
        <v>-6.4143763439541202</v>
      </c>
      <c r="D209" s="8">
        <v>-6.2891101163190104</v>
      </c>
      <c r="E209" s="8">
        <v>-6.3691111419269202</v>
      </c>
      <c r="F209" s="8">
        <v>6.6645274622192803</v>
      </c>
      <c r="G209" s="8">
        <v>-5.6603473139227098</v>
      </c>
      <c r="H209" s="8">
        <v>0</v>
      </c>
      <c r="I209" s="8">
        <v>0.36057733844578199</v>
      </c>
      <c r="J209" s="8">
        <v>0</v>
      </c>
      <c r="K209" s="8">
        <v>0.36057733844578199</v>
      </c>
      <c r="L209" s="8">
        <v>1.98294621108082</v>
      </c>
      <c r="M209" s="8">
        <v>0.12711489444556701</v>
      </c>
      <c r="N209" s="8">
        <v>0</v>
      </c>
      <c r="O209" s="8">
        <v>0.36057733844578199</v>
      </c>
      <c r="P209" s="8">
        <v>0</v>
      </c>
      <c r="Q209" s="8">
        <v>0.36057733844578199</v>
      </c>
      <c r="R209" s="8">
        <v>0</v>
      </c>
      <c r="S209" s="8">
        <v>0.36057733844578199</v>
      </c>
      <c r="T209" s="8">
        <v>0.97498794221113405</v>
      </c>
      <c r="U209" s="8">
        <v>0.21757319536424299</v>
      </c>
      <c r="V209" s="8">
        <v>3.4939357560303601</v>
      </c>
      <c r="W209" s="8">
        <v>5.7644050608777898E-2</v>
      </c>
      <c r="X209" s="8">
        <v>0.30169958247834799</v>
      </c>
      <c r="Y209" s="10">
        <v>0.388312440191388</v>
      </c>
    </row>
    <row r="210" spans="1:25" x14ac:dyDescent="0.25">
      <c r="A210" s="12" t="s">
        <v>231</v>
      </c>
      <c r="B210" s="8">
        <v>4.8345532877090198</v>
      </c>
      <c r="C210" s="8">
        <v>-8.5365727677662093</v>
      </c>
      <c r="D210" s="8">
        <v>-10.0937230719701</v>
      </c>
      <c r="E210" s="8">
        <v>-6.4291155506012103</v>
      </c>
      <c r="F210" s="8">
        <v>10.247505647052501</v>
      </c>
      <c r="G210" s="8">
        <v>-9.1314610885345999</v>
      </c>
      <c r="H210" s="8">
        <v>0</v>
      </c>
      <c r="I210" s="8">
        <v>0.40428484242048501</v>
      </c>
      <c r="J210" s="8">
        <v>0</v>
      </c>
      <c r="K210" s="8">
        <v>0.40428484242048501</v>
      </c>
      <c r="L210" s="8">
        <v>5.1611288620171196</v>
      </c>
      <c r="M210" s="8">
        <v>6.2683710273246096E-2</v>
      </c>
      <c r="N210" s="8">
        <v>0</v>
      </c>
      <c r="O210" s="8">
        <v>0.40428484242048501</v>
      </c>
      <c r="P210" s="8">
        <v>0</v>
      </c>
      <c r="Q210" s="8">
        <v>0.40428484242048501</v>
      </c>
      <c r="R210" s="8">
        <v>0</v>
      </c>
      <c r="S210" s="8">
        <v>0.40428484242048501</v>
      </c>
      <c r="T210" s="8">
        <v>0</v>
      </c>
      <c r="U210" s="8">
        <v>0.40428484242048501</v>
      </c>
      <c r="V210" s="8">
        <v>4.1033136637786303</v>
      </c>
      <c r="W210" s="8">
        <v>9.1625828956228894E-2</v>
      </c>
      <c r="X210" s="8">
        <v>0.245278116806773</v>
      </c>
      <c r="Y210" s="10">
        <v>0.35095914893616997</v>
      </c>
    </row>
    <row r="211" spans="1:25" s="11" customFormat="1" x14ac:dyDescent="0.25">
      <c r="A211" s="13" t="s">
        <v>232</v>
      </c>
      <c r="B211" s="8">
        <v>60.484781957284397</v>
      </c>
      <c r="C211" s="8">
        <v>47.190445755930703</v>
      </c>
      <c r="D211" s="8">
        <v>28.239585942605999</v>
      </c>
      <c r="E211" s="8">
        <v>85.978662787076004</v>
      </c>
      <c r="F211" s="8">
        <v>73.202627966645807</v>
      </c>
      <c r="G211" s="8">
        <v>36.524414561339498</v>
      </c>
      <c r="H211" s="8">
        <v>-10.545193887336</v>
      </c>
      <c r="I211" s="8">
        <v>7.5569804200532301E-4</v>
      </c>
      <c r="J211" s="8">
        <v>-2.4326790248642798</v>
      </c>
      <c r="K211" s="8">
        <v>1.38100942915101E-3</v>
      </c>
      <c r="L211" s="8">
        <v>-15.407706158441799</v>
      </c>
      <c r="M211" s="8">
        <v>5.4233191889009299E-4</v>
      </c>
      <c r="N211" s="8">
        <v>-14.3192985794084</v>
      </c>
      <c r="O211" s="8">
        <v>5.8311496700461205E-4</v>
      </c>
      <c r="P211" s="8">
        <v>-8.7461244813148191</v>
      </c>
      <c r="Q211" s="8">
        <v>8.5897190604137098E-4</v>
      </c>
      <c r="R211" s="8">
        <v>-12.5216992154403</v>
      </c>
      <c r="S211" s="8">
        <v>6.5873201479666995E-4</v>
      </c>
      <c r="T211" s="8">
        <v>-23.141595223777301</v>
      </c>
      <c r="U211" s="8">
        <v>3.3268549720402198E-4</v>
      </c>
      <c r="V211" s="8">
        <v>-2.4074170834884798</v>
      </c>
      <c r="W211" s="8">
        <v>1.3837526520542999E-3</v>
      </c>
      <c r="X211" s="9">
        <v>1.9457736937391499E-3</v>
      </c>
      <c r="Y211" s="10">
        <v>6.6398734177215198E-3</v>
      </c>
    </row>
    <row r="212" spans="1:25" x14ac:dyDescent="0.25">
      <c r="A212" s="12" t="s">
        <v>233</v>
      </c>
      <c r="B212" s="8">
        <v>0.98415463866312103</v>
      </c>
      <c r="C212" s="8">
        <v>3.5414489483054301</v>
      </c>
      <c r="D212" s="8">
        <v>-5.5238768251689603</v>
      </c>
      <c r="E212" s="8">
        <v>-6.7290294960983497</v>
      </c>
      <c r="F212" s="8">
        <v>-4.9537865242494501</v>
      </c>
      <c r="G212" s="8">
        <v>-5.6782559069278697</v>
      </c>
      <c r="H212" s="8">
        <v>0</v>
      </c>
      <c r="I212" s="8">
        <v>0.13738444625921001</v>
      </c>
      <c r="J212" s="8">
        <v>0</v>
      </c>
      <c r="K212" s="8">
        <v>0.13738444625921001</v>
      </c>
      <c r="L212" s="8">
        <v>0.39731572360783302</v>
      </c>
      <c r="M212" s="8">
        <v>0.102326244972314</v>
      </c>
      <c r="N212" s="8">
        <v>0</v>
      </c>
      <c r="O212" s="8">
        <v>0.13738444625921001</v>
      </c>
      <c r="P212" s="8">
        <v>0</v>
      </c>
      <c r="Q212" s="8">
        <v>0.13738444625921001</v>
      </c>
      <c r="R212" s="8">
        <v>-0.960259021314262</v>
      </c>
      <c r="S212" s="8">
        <v>0.27936148098005098</v>
      </c>
      <c r="T212" s="8">
        <v>0</v>
      </c>
      <c r="U212" s="8">
        <v>0.13738444625921001</v>
      </c>
      <c r="V212" s="8">
        <v>0.69723118662970396</v>
      </c>
      <c r="W212" s="8">
        <v>8.2114083814554095E-2</v>
      </c>
      <c r="X212" s="8">
        <v>0.30169958247834799</v>
      </c>
      <c r="Y212" s="10">
        <v>0.388312440191388</v>
      </c>
    </row>
    <row r="213" spans="1:25" x14ac:dyDescent="0.25">
      <c r="A213" s="12" t="s">
        <v>234</v>
      </c>
      <c r="B213" s="8">
        <v>-0.61847093278196896</v>
      </c>
      <c r="C213" s="8">
        <v>-0.485651089726097</v>
      </c>
      <c r="D213" s="8">
        <v>-1.1330477997727799</v>
      </c>
      <c r="E213" s="8">
        <v>0.87346810130882502</v>
      </c>
      <c r="F213" s="8">
        <v>0</v>
      </c>
      <c r="G213" s="8">
        <v>0.47833727848913798</v>
      </c>
      <c r="H213" s="8">
        <v>0</v>
      </c>
      <c r="I213" s="8">
        <v>0.647381243778125</v>
      </c>
      <c r="J213" s="8">
        <v>0</v>
      </c>
      <c r="K213" s="8">
        <v>0.647381243778125</v>
      </c>
      <c r="L213" s="8">
        <v>0</v>
      </c>
      <c r="M213" s="8">
        <v>0.647381243778125</v>
      </c>
      <c r="N213" s="8">
        <v>0</v>
      </c>
      <c r="O213" s="8">
        <v>0.647381243778125</v>
      </c>
      <c r="P213" s="8">
        <v>0</v>
      </c>
      <c r="Q213" s="8">
        <v>0.647381243778125</v>
      </c>
      <c r="R213" s="8">
        <v>0</v>
      </c>
      <c r="S213" s="8">
        <v>0.647381243778125</v>
      </c>
      <c r="T213" s="8">
        <v>-0.881422681849656</v>
      </c>
      <c r="U213" s="8">
        <v>6.0262987416845E-2</v>
      </c>
      <c r="V213" s="8">
        <v>0</v>
      </c>
      <c r="W213" s="8">
        <v>0.647381243778125</v>
      </c>
      <c r="X213" s="8">
        <v>0.84645059687659097</v>
      </c>
      <c r="Y213" s="10">
        <v>0.90715159362549802</v>
      </c>
    </row>
    <row r="214" spans="1:25" x14ac:dyDescent="0.25">
      <c r="A214" s="12" t="s">
        <v>235</v>
      </c>
      <c r="B214" s="8">
        <v>0.745497255925197</v>
      </c>
      <c r="C214" s="8">
        <v>-1.75255558529036</v>
      </c>
      <c r="D214" s="8">
        <v>0.97176036589611703</v>
      </c>
      <c r="E214" s="8">
        <v>5.02690300140475</v>
      </c>
      <c r="F214" s="8">
        <v>-1.9143108134614699</v>
      </c>
      <c r="G214" s="8">
        <v>5.2615711554380402</v>
      </c>
      <c r="H214" s="8">
        <v>0</v>
      </c>
      <c r="I214" s="8">
        <v>0.32910933038460499</v>
      </c>
      <c r="J214" s="8">
        <v>0</v>
      </c>
      <c r="K214" s="8">
        <v>0.32910933038460499</v>
      </c>
      <c r="L214" s="8">
        <v>-2.3226944625980801</v>
      </c>
      <c r="M214" s="8">
        <v>3.4296631677861698E-2</v>
      </c>
      <c r="N214" s="8">
        <v>-1.0035319576447299</v>
      </c>
      <c r="O214" s="8">
        <v>0.121763233263393</v>
      </c>
      <c r="P214" s="8">
        <v>-0.75764188766766905</v>
      </c>
      <c r="Q214" s="8">
        <v>0.15576803662840799</v>
      </c>
      <c r="R214" s="8">
        <v>-0.688000900939856</v>
      </c>
      <c r="S214" s="8">
        <v>0.16703077687817899</v>
      </c>
      <c r="T214" s="8">
        <v>0.53955872163464402</v>
      </c>
      <c r="U214" s="8">
        <v>0.53770135983560496</v>
      </c>
      <c r="V214" s="8">
        <v>-0.49134469158120703</v>
      </c>
      <c r="W214" s="8">
        <v>0.203334152132541</v>
      </c>
      <c r="X214" s="8">
        <v>0.196705602458947</v>
      </c>
      <c r="Y214" s="10">
        <v>0.29234801104972402</v>
      </c>
    </row>
    <row r="215" spans="1:25" x14ac:dyDescent="0.25">
      <c r="A215" s="12" t="s">
        <v>236</v>
      </c>
      <c r="B215" s="8">
        <v>-0.61847093278196896</v>
      </c>
      <c r="C215" s="8">
        <v>-2.2984663790039499</v>
      </c>
      <c r="D215" s="8">
        <v>-0.66117451677411498</v>
      </c>
      <c r="E215" s="8">
        <v>1.0748531519805999</v>
      </c>
      <c r="F215" s="8">
        <v>-1.1578384226318099</v>
      </c>
      <c r="G215" s="8">
        <v>1.69665620998996</v>
      </c>
      <c r="H215" s="8">
        <v>0</v>
      </c>
      <c r="I215" s="8">
        <v>0.60928629600829898</v>
      </c>
      <c r="J215" s="8">
        <v>0</v>
      </c>
      <c r="K215" s="8">
        <v>0.60928629600829898</v>
      </c>
      <c r="L215" s="8">
        <v>-0.809634808729638</v>
      </c>
      <c r="M215" s="8">
        <v>0.458718319787419</v>
      </c>
      <c r="N215" s="8">
        <v>0</v>
      </c>
      <c r="O215" s="8">
        <v>0.60928629600829898</v>
      </c>
      <c r="P215" s="8">
        <v>0</v>
      </c>
      <c r="Q215" s="8">
        <v>0.60928629600829898</v>
      </c>
      <c r="R215" s="8">
        <v>0</v>
      </c>
      <c r="S215" s="8">
        <v>0.60928629600829898</v>
      </c>
      <c r="T215" s="8">
        <v>-0.881422681849656</v>
      </c>
      <c r="U215" s="8">
        <v>0.39887666121092402</v>
      </c>
      <c r="V215" s="8">
        <v>-1.1431856550991</v>
      </c>
      <c r="W215" s="8">
        <v>0.23267807899719201</v>
      </c>
      <c r="X215" s="8">
        <v>0.796253414737639</v>
      </c>
      <c r="Y215" s="10">
        <v>0.856765</v>
      </c>
    </row>
    <row r="216" spans="1:25" s="11" customFormat="1" x14ac:dyDescent="0.25">
      <c r="A216" s="7" t="s">
        <v>237</v>
      </c>
      <c r="B216" s="8">
        <v>-89.128417594774902</v>
      </c>
      <c r="C216" s="8">
        <v>-78.088779431305596</v>
      </c>
      <c r="D216" s="8">
        <v>-73.309979854141801</v>
      </c>
      <c r="E216" s="8">
        <v>-115.407542639657</v>
      </c>
      <c r="F216" s="8">
        <v>-126.209241911449</v>
      </c>
      <c r="G216" s="8">
        <v>-100.970233583351</v>
      </c>
      <c r="H216" s="8">
        <v>9.9388565611780599</v>
      </c>
      <c r="I216" s="8">
        <v>5.7178554609597302E-5</v>
      </c>
      <c r="J216" s="8">
        <v>1.1550011892632801</v>
      </c>
      <c r="K216" s="8">
        <v>8.6630641849948898E-5</v>
      </c>
      <c r="L216" s="8">
        <v>11.4133934288354</v>
      </c>
      <c r="M216" s="8">
        <v>5.3496039228924597E-5</v>
      </c>
      <c r="N216" s="8">
        <v>7.4332357119812</v>
      </c>
      <c r="O216" s="8">
        <v>6.4155943237309397E-5</v>
      </c>
      <c r="P216" s="8">
        <v>4.9933156831862302</v>
      </c>
      <c r="Q216" s="8">
        <v>7.1949698177555197E-5</v>
      </c>
      <c r="R216" s="8">
        <v>8.2499506172071708</v>
      </c>
      <c r="S216" s="8">
        <v>6.1775279005715501E-5</v>
      </c>
      <c r="T216" s="8">
        <v>18.558446537112101</v>
      </c>
      <c r="U216" s="8">
        <v>3.9201875585858598E-5</v>
      </c>
      <c r="V216" s="8">
        <v>-0.58646304241774905</v>
      </c>
      <c r="W216" s="8">
        <v>9.4457927848585202E-5</v>
      </c>
      <c r="X216" s="9">
        <v>1.9457736937391499E-3</v>
      </c>
      <c r="Y216" s="10">
        <v>6.6398734177215198E-3</v>
      </c>
    </row>
    <row r="217" spans="1:25" s="11" customFormat="1" x14ac:dyDescent="0.25">
      <c r="A217" s="7" t="s">
        <v>238</v>
      </c>
      <c r="B217" s="8">
        <v>-10.627569227038901</v>
      </c>
      <c r="C217" s="8">
        <v>-3.4079110540137001</v>
      </c>
      <c r="D217" s="8">
        <v>5.9510909021396001</v>
      </c>
      <c r="E217" s="8">
        <v>-15.392548151103</v>
      </c>
      <c r="F217" s="8">
        <v>-10.465559755205501</v>
      </c>
      <c r="G217" s="8">
        <v>-9.2826478364961407</v>
      </c>
      <c r="H217" s="8">
        <v>0.45599669486473698</v>
      </c>
      <c r="I217" s="8">
        <v>5.4354559548020702E-2</v>
      </c>
      <c r="J217" s="8">
        <v>0.58872593717143196</v>
      </c>
      <c r="K217" s="8">
        <v>5.1554444615191798E-2</v>
      </c>
      <c r="L217" s="8">
        <v>0.69644070432178495</v>
      </c>
      <c r="M217" s="8">
        <v>4.9397834850146302E-2</v>
      </c>
      <c r="N217" s="8">
        <v>5.4074061643303004</v>
      </c>
      <c r="O217" s="8">
        <v>9.1801081755598906E-3</v>
      </c>
      <c r="P217" s="8">
        <v>0</v>
      </c>
      <c r="Q217" s="8">
        <v>6.5308587170936697E-2</v>
      </c>
      <c r="R217" s="8">
        <v>0.85589846589712404</v>
      </c>
      <c r="S217" s="8">
        <v>4.6384604768968003E-2</v>
      </c>
      <c r="T217" s="8">
        <v>1.0628288457970201</v>
      </c>
      <c r="U217" s="8">
        <v>4.2771538850818802E-2</v>
      </c>
      <c r="V217" s="8">
        <v>-0.137596685755422</v>
      </c>
      <c r="W217" s="8">
        <v>6.9066305762092203E-2</v>
      </c>
      <c r="X217" s="9">
        <v>3.8867103812417203E-2</v>
      </c>
      <c r="Y217" s="10">
        <v>7.1616643835616403E-2</v>
      </c>
    </row>
    <row r="218" spans="1:25" s="11" customFormat="1" x14ac:dyDescent="0.25">
      <c r="A218" s="7" t="s">
        <v>239</v>
      </c>
      <c r="B218" s="8">
        <v>-0.82705449479494297</v>
      </c>
      <c r="C218" s="8">
        <v>-3.6996573674998401</v>
      </c>
      <c r="D218" s="8">
        <v>3.21224041664009</v>
      </c>
      <c r="E218" s="8">
        <v>-10.236192915846001</v>
      </c>
      <c r="F218" s="8">
        <v>-0.51097748683049904</v>
      </c>
      <c r="G218" s="8">
        <v>-1.11640477862114</v>
      </c>
      <c r="H218" s="8">
        <v>1.2120299730655699</v>
      </c>
      <c r="I218" s="8">
        <v>0.123843813392801</v>
      </c>
      <c r="J218" s="8">
        <v>0</v>
      </c>
      <c r="K218" s="8">
        <v>0.28712759893782502</v>
      </c>
      <c r="L218" s="8">
        <v>0</v>
      </c>
      <c r="M218" s="8">
        <v>0.28712759893782502</v>
      </c>
      <c r="N218" s="8">
        <v>0</v>
      </c>
      <c r="O218" s="8">
        <v>0.28712759893782502</v>
      </c>
      <c r="P218" s="8">
        <v>0</v>
      </c>
      <c r="Q218" s="8">
        <v>0.28712759893782502</v>
      </c>
      <c r="R218" s="8">
        <v>0</v>
      </c>
      <c r="S218" s="8">
        <v>0.28712759893782502</v>
      </c>
      <c r="T218" s="8">
        <v>0</v>
      </c>
      <c r="U218" s="8">
        <v>0.28712759893782502</v>
      </c>
      <c r="V218" s="8">
        <v>0</v>
      </c>
      <c r="W218" s="8">
        <v>0.28712759893782502</v>
      </c>
      <c r="X218" s="9">
        <v>3.8867103812417203E-2</v>
      </c>
      <c r="Y218" s="10">
        <v>7.1616643835616403E-2</v>
      </c>
    </row>
    <row r="219" spans="1:25" x14ac:dyDescent="0.25">
      <c r="A219" s="12" t="s">
        <v>240</v>
      </c>
      <c r="B219" s="8">
        <v>-1.2949908685031799</v>
      </c>
      <c r="C219" s="8">
        <v>-1.8388011205924399</v>
      </c>
      <c r="D219" s="8">
        <v>-4.1075007592941697</v>
      </c>
      <c r="E219" s="8">
        <v>3.5138916676097001</v>
      </c>
      <c r="F219" s="8">
        <v>-0.43640530451613002</v>
      </c>
      <c r="G219" s="8">
        <v>-0.424481873923722</v>
      </c>
      <c r="H219" s="8">
        <v>0</v>
      </c>
      <c r="I219" s="8">
        <v>0.48669487523604499</v>
      </c>
      <c r="J219" s="8">
        <v>0.54679963158162204</v>
      </c>
      <c r="K219" s="8">
        <v>0.25435495051113199</v>
      </c>
      <c r="L219" s="8">
        <v>1.1198365213241599</v>
      </c>
      <c r="M219" s="8">
        <v>0.123586698911095</v>
      </c>
      <c r="N219" s="8">
        <v>0</v>
      </c>
      <c r="O219" s="8">
        <v>0.48669487523604499</v>
      </c>
      <c r="P219" s="8">
        <v>-0.48280674520248001</v>
      </c>
      <c r="Q219" s="8">
        <v>0.79308168434409199</v>
      </c>
      <c r="R219" s="8">
        <v>0</v>
      </c>
      <c r="S219" s="8">
        <v>0.48669487523604499</v>
      </c>
      <c r="T219" s="8">
        <v>0</v>
      </c>
      <c r="U219" s="8">
        <v>0.48669487523604499</v>
      </c>
      <c r="V219" s="8">
        <v>1.0735076734470399</v>
      </c>
      <c r="W219" s="8">
        <v>0.13103237181683</v>
      </c>
      <c r="X219" s="8">
        <v>7.0701144865983001E-2</v>
      </c>
      <c r="Y219" s="10">
        <v>0.12430261437908501</v>
      </c>
    </row>
    <row r="220" spans="1:25" s="11" customFormat="1" x14ac:dyDescent="0.25">
      <c r="A220" s="7" t="s">
        <v>241</v>
      </c>
      <c r="B220" s="8">
        <v>-7.9150960130918397</v>
      </c>
      <c r="C220" s="8">
        <v>-11.1841718459905</v>
      </c>
      <c r="D220" s="8">
        <v>-16.487353237294101</v>
      </c>
      <c r="E220" s="8">
        <v>-6.3922095482665497</v>
      </c>
      <c r="F220" s="8">
        <v>-7.4290810005475496</v>
      </c>
      <c r="G220" s="8">
        <v>1.6069727870122901</v>
      </c>
      <c r="H220" s="8">
        <v>0.45599669486473698</v>
      </c>
      <c r="I220" s="8">
        <v>1.79666291396961E-2</v>
      </c>
      <c r="J220" s="8">
        <v>0.54679963158162204</v>
      </c>
      <c r="K220" s="8">
        <v>1.7261324754570002E-2</v>
      </c>
      <c r="L220" s="8">
        <v>5.03884452618603</v>
      </c>
      <c r="M220" s="8">
        <v>3.0676371941653199E-3</v>
      </c>
      <c r="N220" s="8">
        <v>0.59465515604807495</v>
      </c>
      <c r="O220" s="8">
        <v>1.6902321143693399E-2</v>
      </c>
      <c r="P220" s="8">
        <v>-0.48280674520248001</v>
      </c>
      <c r="Q220" s="8">
        <v>2.7537710176274301E-2</v>
      </c>
      <c r="R220" s="8">
        <v>0</v>
      </c>
      <c r="S220" s="8">
        <v>2.2042566592557499E-2</v>
      </c>
      <c r="T220" s="8">
        <v>0</v>
      </c>
      <c r="U220" s="8">
        <v>2.2042566592557499E-2</v>
      </c>
      <c r="V220" s="8">
        <v>1.0735076734470399</v>
      </c>
      <c r="W220" s="8">
        <v>1.3742513323761101E-2</v>
      </c>
      <c r="X220" s="9">
        <v>2.8185802147907401E-2</v>
      </c>
      <c r="Y220" s="10">
        <v>6.0183412698412701E-2</v>
      </c>
    </row>
    <row r="221" spans="1:25" x14ac:dyDescent="0.25">
      <c r="A221" s="12" t="s">
        <v>242</v>
      </c>
      <c r="B221" s="8">
        <v>-1.3718874750805099</v>
      </c>
      <c r="C221" s="8">
        <v>-1.4273314678637199</v>
      </c>
      <c r="D221" s="8">
        <v>0.57710068981254403</v>
      </c>
      <c r="E221" s="8">
        <v>-1.00422399956521</v>
      </c>
      <c r="F221" s="8">
        <v>1.37546685225524</v>
      </c>
      <c r="G221" s="8">
        <v>-0.49557644480577701</v>
      </c>
      <c r="H221" s="8">
        <v>0.45599669486473698</v>
      </c>
      <c r="I221" s="8">
        <v>0.127995703335512</v>
      </c>
      <c r="J221" s="8">
        <v>0</v>
      </c>
      <c r="K221" s="8">
        <v>0.43849413434763301</v>
      </c>
      <c r="L221" s="8">
        <v>0</v>
      </c>
      <c r="M221" s="8">
        <v>0.43849413434763301</v>
      </c>
      <c r="N221" s="8">
        <v>0</v>
      </c>
      <c r="O221" s="8">
        <v>0.43849413434763301</v>
      </c>
      <c r="P221" s="8">
        <v>0</v>
      </c>
      <c r="Q221" s="8">
        <v>0.43849413434763301</v>
      </c>
      <c r="R221" s="8">
        <v>0</v>
      </c>
      <c r="S221" s="8">
        <v>0.43849413434763301</v>
      </c>
      <c r="T221" s="8">
        <v>0</v>
      </c>
      <c r="U221" s="8">
        <v>0.43849413434763301</v>
      </c>
      <c r="V221" s="8">
        <v>0</v>
      </c>
      <c r="W221" s="8">
        <v>0.43849413434763301</v>
      </c>
      <c r="X221" s="8">
        <v>0.30169958247834799</v>
      </c>
      <c r="Y221" s="10">
        <v>0.388312440191388</v>
      </c>
    </row>
    <row r="222" spans="1:25" s="11" customFormat="1" x14ac:dyDescent="0.25">
      <c r="A222" s="7" t="s">
        <v>243</v>
      </c>
      <c r="B222" s="8">
        <v>-3.2795943257892799</v>
      </c>
      <c r="C222" s="8">
        <v>-6.2997445482695102</v>
      </c>
      <c r="D222" s="8">
        <v>-2.6338762905833</v>
      </c>
      <c r="E222" s="8">
        <v>-2.9453635954765498</v>
      </c>
      <c r="F222" s="8">
        <v>-5.3549201520567804</v>
      </c>
      <c r="G222" s="8">
        <v>0.49924676487027703</v>
      </c>
      <c r="H222" s="8">
        <v>0</v>
      </c>
      <c r="I222" s="8">
        <v>1.8446481682252699E-2</v>
      </c>
      <c r="J222" s="8">
        <v>0</v>
      </c>
      <c r="K222" s="8">
        <v>1.8446481682252699E-2</v>
      </c>
      <c r="L222" s="8">
        <v>8.4047945792716405E-2</v>
      </c>
      <c r="M222" s="8">
        <v>1.6809389518247699E-2</v>
      </c>
      <c r="N222" s="8">
        <v>0</v>
      </c>
      <c r="O222" s="8">
        <v>1.8446481682252699E-2</v>
      </c>
      <c r="P222" s="8">
        <v>-0.44463581379774803</v>
      </c>
      <c r="Q222" s="8">
        <v>3.0765208787171601E-2</v>
      </c>
      <c r="R222" s="8">
        <v>0</v>
      </c>
      <c r="S222" s="8">
        <v>1.8446481682252699E-2</v>
      </c>
      <c r="T222" s="8">
        <v>0.52701710738409202</v>
      </c>
      <c r="U222" s="8">
        <v>1.0500913414893001E-2</v>
      </c>
      <c r="V222" s="8">
        <v>0</v>
      </c>
      <c r="W222" s="8">
        <v>1.8446481682252699E-2</v>
      </c>
      <c r="X222" s="9">
        <v>2.8185802147907401E-2</v>
      </c>
      <c r="Y222" s="10">
        <v>6.0183412698412701E-2</v>
      </c>
    </row>
    <row r="223" spans="1:25" s="11" customFormat="1" x14ac:dyDescent="0.25">
      <c r="A223" s="7" t="s">
        <v>244</v>
      </c>
      <c r="B223" s="8">
        <v>-1.35497182463217</v>
      </c>
      <c r="C223" s="8">
        <v>-6.9800148587655304</v>
      </c>
      <c r="D223" s="8">
        <v>-1.20906127663328</v>
      </c>
      <c r="E223" s="8">
        <v>-1.5131223045217601</v>
      </c>
      <c r="F223" s="8">
        <v>-5.0087041367213097</v>
      </c>
      <c r="G223" s="8">
        <v>0.299457245151033</v>
      </c>
      <c r="H223" s="8">
        <v>0</v>
      </c>
      <c r="I223" s="8">
        <v>6.6950333508886795E-2</v>
      </c>
      <c r="J223" s="8">
        <v>0</v>
      </c>
      <c r="K223" s="8">
        <v>6.6950333508886795E-2</v>
      </c>
      <c r="L223" s="8">
        <v>-1.15972963826109</v>
      </c>
      <c r="M223" s="8">
        <v>0.249218895493348</v>
      </c>
      <c r="N223" s="8">
        <v>0</v>
      </c>
      <c r="O223" s="8">
        <v>6.6950333508886795E-2</v>
      </c>
      <c r="P223" s="8">
        <v>-0.44463581379774803</v>
      </c>
      <c r="Q223" s="8">
        <v>0.11030514770111501</v>
      </c>
      <c r="R223" s="8">
        <v>0</v>
      </c>
      <c r="S223" s="8">
        <v>6.6950333508886795E-2</v>
      </c>
      <c r="T223" s="8">
        <v>0</v>
      </c>
      <c r="U223" s="8">
        <v>6.6950333508886795E-2</v>
      </c>
      <c r="V223" s="8">
        <v>0</v>
      </c>
      <c r="W223" s="8">
        <v>6.6950333508886795E-2</v>
      </c>
      <c r="X223" s="9">
        <v>3.8867103812417203E-2</v>
      </c>
      <c r="Y223" s="10">
        <v>7.1616643835616403E-2</v>
      </c>
    </row>
    <row r="224" spans="1:25" s="11" customFormat="1" x14ac:dyDescent="0.25">
      <c r="A224" s="7" t="s">
        <v>245</v>
      </c>
      <c r="B224" s="8">
        <v>-25.231569722464599</v>
      </c>
      <c r="C224" s="8">
        <v>-20.685731410904499</v>
      </c>
      <c r="D224" s="8">
        <v>9.17907812648793</v>
      </c>
      <c r="E224" s="8">
        <v>-25.433409536017098</v>
      </c>
      <c r="F224" s="8">
        <v>-13.833244686668101</v>
      </c>
      <c r="G224" s="8">
        <v>-28.509611980988002</v>
      </c>
      <c r="H224" s="8">
        <v>0.75603327820083599</v>
      </c>
      <c r="I224" s="8">
        <v>2.4505496356412301E-2</v>
      </c>
      <c r="J224" s="8">
        <v>0</v>
      </c>
      <c r="K224" s="8">
        <v>2.8461238874182601E-2</v>
      </c>
      <c r="L224" s="8">
        <v>2.63664666749716</v>
      </c>
      <c r="M224" s="8">
        <v>1.7094184028651701E-2</v>
      </c>
      <c r="N224" s="8">
        <v>0.81463113046178304</v>
      </c>
      <c r="O224" s="8">
        <v>2.42257223593744E-2</v>
      </c>
      <c r="P224" s="8">
        <v>4.2538041846418597</v>
      </c>
      <c r="Q224" s="8">
        <v>1.27139916226672E-2</v>
      </c>
      <c r="R224" s="8">
        <v>-0.93018040799835</v>
      </c>
      <c r="S224" s="8">
        <v>3.4344570354153801E-2</v>
      </c>
      <c r="T224" s="8">
        <v>3.7831001543038298</v>
      </c>
      <c r="U224" s="8">
        <v>1.3840281735029301E-2</v>
      </c>
      <c r="V224" s="8">
        <v>-1.8088031365699599</v>
      </c>
      <c r="W224" s="8">
        <v>4.11690013405707E-2</v>
      </c>
      <c r="X224" s="9">
        <v>3.8867103812417203E-2</v>
      </c>
      <c r="Y224" s="10">
        <v>7.1616643835616403E-2</v>
      </c>
    </row>
    <row r="225" spans="1:25" x14ac:dyDescent="0.25">
      <c r="A225" s="12" t="s">
        <v>246</v>
      </c>
      <c r="B225" s="8">
        <v>3.9954781199657599</v>
      </c>
      <c r="C225" s="8">
        <v>1.75965022599493</v>
      </c>
      <c r="D225" s="8">
        <v>-7.4016809302554298</v>
      </c>
      <c r="E225" s="8">
        <v>-3.7317686496806299</v>
      </c>
      <c r="F225" s="8">
        <v>3.5233025260677802</v>
      </c>
      <c r="G225" s="8">
        <v>-7.5687483717319397</v>
      </c>
      <c r="H225" s="8">
        <v>0</v>
      </c>
      <c r="I225" s="8">
        <v>0.50363921897208896</v>
      </c>
      <c r="J225" s="8">
        <v>0</v>
      </c>
      <c r="K225" s="8">
        <v>0.50363921897208896</v>
      </c>
      <c r="L225" s="8">
        <v>-0.54801168365277397</v>
      </c>
      <c r="M225" s="8">
        <v>0.65885454452638204</v>
      </c>
      <c r="N225" s="8">
        <v>0</v>
      </c>
      <c r="O225" s="8">
        <v>0.50363921897208896</v>
      </c>
      <c r="P225" s="8">
        <v>0</v>
      </c>
      <c r="Q225" s="8">
        <v>0.50363921897208896</v>
      </c>
      <c r="R225" s="8">
        <v>0</v>
      </c>
      <c r="S225" s="8">
        <v>0.50363921897208896</v>
      </c>
      <c r="T225" s="8">
        <v>-2.1661412473052599E-2</v>
      </c>
      <c r="U225" s="8">
        <v>0.50926941136576398</v>
      </c>
      <c r="V225" s="8">
        <v>2.4135296745366701</v>
      </c>
      <c r="W225" s="8">
        <v>0.12726274681486799</v>
      </c>
      <c r="X225" s="8">
        <v>0.897278961260083</v>
      </c>
      <c r="Y225" s="10">
        <v>0.92478283524904203</v>
      </c>
    </row>
    <row r="226" spans="1:25" s="11" customFormat="1" x14ac:dyDescent="0.25">
      <c r="A226" s="7" t="s">
        <v>247</v>
      </c>
      <c r="B226" s="8">
        <v>-6.2013906590457299</v>
      </c>
      <c r="C226" s="8">
        <v>-1.03116004153048</v>
      </c>
      <c r="D226" s="8">
        <v>-5.3099652076609702</v>
      </c>
      <c r="E226" s="8">
        <v>-3.66762098313355</v>
      </c>
      <c r="F226" s="8">
        <v>-6.3225639789735002</v>
      </c>
      <c r="G226" s="8">
        <v>-8.5873195363997397</v>
      </c>
      <c r="H226" s="8">
        <v>0</v>
      </c>
      <c r="I226" s="8">
        <v>4.4355494770300201E-3</v>
      </c>
      <c r="J226" s="8">
        <v>0.80736299880657303</v>
      </c>
      <c r="K226" s="8">
        <v>2.3663030683181599E-3</v>
      </c>
      <c r="L226" s="8">
        <v>2.66509623479334</v>
      </c>
      <c r="M226" s="8">
        <v>6.9460694433407097E-4</v>
      </c>
      <c r="N226" s="8">
        <v>0.78836427930950503</v>
      </c>
      <c r="O226" s="8">
        <v>2.3997382900534398E-3</v>
      </c>
      <c r="P226" s="8">
        <v>0</v>
      </c>
      <c r="Q226" s="8">
        <v>4.4355494770300201E-3</v>
      </c>
      <c r="R226" s="8">
        <v>1.4727942141150401</v>
      </c>
      <c r="S226" s="8">
        <v>1.4778459702778999E-3</v>
      </c>
      <c r="T226" s="8">
        <v>-1.6680806133250701</v>
      </c>
      <c r="U226" s="8">
        <v>2.07575368789766E-2</v>
      </c>
      <c r="V226" s="8">
        <v>-1.7476379634869501</v>
      </c>
      <c r="W226" s="8">
        <v>2.2554713121008801E-2</v>
      </c>
      <c r="X226" s="9">
        <v>4.5086983649042399E-3</v>
      </c>
      <c r="Y226" s="10">
        <v>1.3479888888888901E-2</v>
      </c>
    </row>
    <row r="227" spans="1:25" x14ac:dyDescent="0.25">
      <c r="A227" s="7" t="s">
        <v>248</v>
      </c>
      <c r="B227" s="8">
        <v>-0.78109642421676995</v>
      </c>
      <c r="C227" s="8">
        <v>-9.6449759619462494</v>
      </c>
      <c r="D227" s="8">
        <v>-3.4369603602320402</v>
      </c>
      <c r="E227" s="8">
        <v>-3.0854925885331599</v>
      </c>
      <c r="F227" s="8">
        <v>5.20689534677898</v>
      </c>
      <c r="G227" s="8">
        <v>-6.04105097527595</v>
      </c>
      <c r="H227" s="8">
        <v>0</v>
      </c>
      <c r="I227" s="8">
        <v>0.20756582861227199</v>
      </c>
      <c r="J227" s="8">
        <v>0</v>
      </c>
      <c r="K227" s="8">
        <v>0.20756582861227199</v>
      </c>
      <c r="L227" s="8">
        <v>6.5925636405610399</v>
      </c>
      <c r="M227" s="8">
        <v>5.50523228222396E-3</v>
      </c>
      <c r="N227" s="8">
        <v>0.67565240012277705</v>
      </c>
      <c r="O227" s="8">
        <v>0.135758028512005</v>
      </c>
      <c r="P227" s="8">
        <v>-1.20444748091961</v>
      </c>
      <c r="Q227" s="8">
        <v>0.429635835199633</v>
      </c>
      <c r="R227" s="8">
        <v>0.41276050528334801</v>
      </c>
      <c r="S227" s="8">
        <v>0.16017982697098501</v>
      </c>
      <c r="T227" s="8">
        <v>0.46524560154489902</v>
      </c>
      <c r="U227" s="8">
        <v>0.154975232803017</v>
      </c>
      <c r="V227" s="8">
        <v>2.81476171394675</v>
      </c>
      <c r="W227" s="8">
        <v>3.7061177421597903E-2</v>
      </c>
      <c r="X227" s="9">
        <v>3.8867103812417203E-2</v>
      </c>
      <c r="Y227" s="10">
        <v>7.1616643835616403E-2</v>
      </c>
    </row>
    <row r="228" spans="1:25" x14ac:dyDescent="0.25">
      <c r="A228" s="7" t="s">
        <v>249</v>
      </c>
      <c r="B228" s="8">
        <v>-256.85172769187199</v>
      </c>
      <c r="C228" s="8">
        <v>-175.38101517199499</v>
      </c>
      <c r="D228" s="8">
        <v>-172.77994586794199</v>
      </c>
      <c r="E228" s="8">
        <v>-217.81079973734899</v>
      </c>
      <c r="F228" s="8">
        <v>-284.76490250018298</v>
      </c>
      <c r="G228" s="8">
        <v>-233.31875753071299</v>
      </c>
      <c r="H228" s="8">
        <v>24.6735583624837</v>
      </c>
      <c r="I228" s="8">
        <v>3.7535954167699901E-5</v>
      </c>
      <c r="J228" s="8">
        <v>6.6960928609000403</v>
      </c>
      <c r="K228" s="8">
        <v>5.4177129248364798E-5</v>
      </c>
      <c r="L228" s="8">
        <v>3.8170470604187701</v>
      </c>
      <c r="M228" s="8">
        <v>5.76012406460783E-5</v>
      </c>
      <c r="N228" s="8">
        <v>5.4457627787302902</v>
      </c>
      <c r="O228" s="8">
        <v>5.5633438413988402E-5</v>
      </c>
      <c r="P228" s="8">
        <v>4.5261710214488202</v>
      </c>
      <c r="Q228" s="8">
        <v>5.67344286720586E-5</v>
      </c>
      <c r="R228" s="8">
        <v>18.7512826565364</v>
      </c>
      <c r="S228" s="8">
        <v>4.2237457701387698E-5</v>
      </c>
      <c r="T228" s="8">
        <v>38.379833192007702</v>
      </c>
      <c r="U228" s="8">
        <v>2.88525502356148E-5</v>
      </c>
      <c r="V228" s="8">
        <v>16.8296996422505</v>
      </c>
      <c r="W228" s="8">
        <v>4.3912062682145501E-5</v>
      </c>
      <c r="X228" s="9">
        <v>1.9457736937391499E-3</v>
      </c>
      <c r="Y228" s="10">
        <v>6.6398734177215198E-3</v>
      </c>
    </row>
    <row r="229" spans="1:25" x14ac:dyDescent="0.25">
      <c r="A229" s="7" t="s">
        <v>250</v>
      </c>
      <c r="B229" s="8">
        <v>-256.27839877477197</v>
      </c>
      <c r="C229" s="8">
        <v>-175.80785252796801</v>
      </c>
      <c r="D229" s="8">
        <v>-172.77994586794199</v>
      </c>
      <c r="E229" s="8">
        <v>-217.81079973734899</v>
      </c>
      <c r="F229" s="8">
        <v>-284.30127350903098</v>
      </c>
      <c r="G229" s="8">
        <v>-233.95745080158801</v>
      </c>
      <c r="H229" s="8">
        <v>24.6735583624837</v>
      </c>
      <c r="I229" s="8">
        <v>3.6405760697060899E-5</v>
      </c>
      <c r="J229" s="8">
        <v>6.6960928609000403</v>
      </c>
      <c r="K229" s="8">
        <v>5.2551243611221499E-5</v>
      </c>
      <c r="L229" s="8">
        <v>5.5807402446215999</v>
      </c>
      <c r="M229" s="8">
        <v>5.38095703710963E-5</v>
      </c>
      <c r="N229" s="8">
        <v>5.4457627787302902</v>
      </c>
      <c r="O229" s="8">
        <v>5.3964279777039603E-5</v>
      </c>
      <c r="P229" s="8">
        <v>4.5261710214488202</v>
      </c>
      <c r="Q229" s="8">
        <v>5.5032565555878399E-5</v>
      </c>
      <c r="R229" s="8">
        <v>18.7512826565364</v>
      </c>
      <c r="S229" s="8">
        <v>4.0966980956119903E-5</v>
      </c>
      <c r="T229" s="8">
        <v>38.379833192007702</v>
      </c>
      <c r="U229" s="8">
        <v>2.7982012181439699E-5</v>
      </c>
      <c r="V229" s="8">
        <v>16.8296996422505</v>
      </c>
      <c r="W229" s="8">
        <v>4.2591666714471798E-5</v>
      </c>
      <c r="X229" s="9">
        <v>1.9457736937391499E-3</v>
      </c>
      <c r="Y229" s="10">
        <v>6.6398734177215198E-3</v>
      </c>
    </row>
    <row r="230" spans="1:25" x14ac:dyDescent="0.25">
      <c r="A230" s="12" t="s">
        <v>251</v>
      </c>
      <c r="B230" s="8">
        <v>-6.5191857247869596</v>
      </c>
      <c r="C230" s="8">
        <v>2.3292842640156302</v>
      </c>
      <c r="D230" s="8">
        <v>3.30248843523349</v>
      </c>
      <c r="E230" s="8">
        <v>8.1405673213499199</v>
      </c>
      <c r="F230" s="8">
        <v>-15.062077379648301</v>
      </c>
      <c r="G230" s="8">
        <v>10.2353953010839</v>
      </c>
      <c r="H230" s="8">
        <v>-1.4167249068296199</v>
      </c>
      <c r="I230" s="8">
        <v>0.65998208839288597</v>
      </c>
      <c r="J230" s="8">
        <v>1.1499086391020701</v>
      </c>
      <c r="K230" s="8">
        <v>0.85583961243903695</v>
      </c>
      <c r="L230" s="8">
        <v>-2.00381570645632</v>
      </c>
      <c r="M230" s="8">
        <v>0.56371518674924204</v>
      </c>
      <c r="N230" s="8">
        <v>-9.4591645376623207E-2</v>
      </c>
      <c r="O230" s="8">
        <v>0.90311757081733801</v>
      </c>
      <c r="P230" s="8">
        <v>0.28754370113210598</v>
      </c>
      <c r="Q230" s="8">
        <v>0.977239568906349</v>
      </c>
      <c r="R230" s="8">
        <v>1.8393781084502501</v>
      </c>
      <c r="S230" s="8">
        <v>0.72782462545022397</v>
      </c>
      <c r="T230" s="8">
        <v>3.1147006810967102</v>
      </c>
      <c r="U230" s="8">
        <v>0.51781144592047801</v>
      </c>
      <c r="V230" s="8">
        <v>3.1001972245334399</v>
      </c>
      <c r="W230" s="8">
        <v>0.51995619113271097</v>
      </c>
      <c r="X230" s="8">
        <v>0.43857802608099999</v>
      </c>
      <c r="Y230" s="10">
        <v>0.53871242009132403</v>
      </c>
    </row>
    <row r="231" spans="1:25" x14ac:dyDescent="0.25">
      <c r="A231" s="12" t="s">
        <v>252</v>
      </c>
      <c r="B231" s="8">
        <v>0.81098456434997201</v>
      </c>
      <c r="C231" s="8">
        <v>-2.7268130807343298</v>
      </c>
      <c r="D231" s="8">
        <v>-6.8185732833816601</v>
      </c>
      <c r="E231" s="8">
        <v>2.23851399146421</v>
      </c>
      <c r="F231" s="8">
        <v>-0.88809740444421803</v>
      </c>
      <c r="G231" s="8">
        <v>-2.3671805626524698</v>
      </c>
      <c r="H231" s="8">
        <v>-0.764010200548917</v>
      </c>
      <c r="I231" s="8">
        <v>0.53482702925229497</v>
      </c>
      <c r="J231" s="8">
        <v>0</v>
      </c>
      <c r="K231" s="8">
        <v>0.26424556889233303</v>
      </c>
      <c r="L231" s="8">
        <v>1.1760980175342699</v>
      </c>
      <c r="M231" s="8">
        <v>8.2475469220865599E-2</v>
      </c>
      <c r="N231" s="8">
        <v>6.4854541238032901E-2</v>
      </c>
      <c r="O231" s="8">
        <v>0.24801126928210199</v>
      </c>
      <c r="P231" s="8">
        <v>-9.7662141303755307E-2</v>
      </c>
      <c r="Q231" s="8">
        <v>0.290515664708409</v>
      </c>
      <c r="R231" s="8">
        <v>0</v>
      </c>
      <c r="S231" s="8">
        <v>0.26424556889233303</v>
      </c>
      <c r="T231" s="8">
        <v>1.30435873767231</v>
      </c>
      <c r="U231" s="8">
        <v>7.2801516381143794E-2</v>
      </c>
      <c r="V231" s="8">
        <v>2.0125509254147702</v>
      </c>
      <c r="W231" s="8">
        <v>3.7380601800333799E-2</v>
      </c>
      <c r="X231" s="8">
        <v>0.15558034779219801</v>
      </c>
      <c r="Y231" s="10">
        <v>0.24331988372093</v>
      </c>
    </row>
    <row r="232" spans="1:25" s="11" customFormat="1" x14ac:dyDescent="0.25">
      <c r="A232" s="7" t="s">
        <v>253</v>
      </c>
      <c r="B232" s="8">
        <v>-110.54232794469399</v>
      </c>
      <c r="C232" s="8">
        <v>-101.886353954135</v>
      </c>
      <c r="D232" s="8">
        <v>-123.75932378843601</v>
      </c>
      <c r="E232" s="8">
        <v>-137.27986924575799</v>
      </c>
      <c r="F232" s="8">
        <v>-168.53205286015401</v>
      </c>
      <c r="G232" s="8">
        <v>-144.47716372392699</v>
      </c>
      <c r="H232" s="8">
        <v>11.27481290611</v>
      </c>
      <c r="I232" s="8">
        <v>2.95289527232274E-5</v>
      </c>
      <c r="J232" s="8">
        <v>12.4833947386603</v>
      </c>
      <c r="K232" s="8">
        <v>2.8330868860699901E-5</v>
      </c>
      <c r="L232" s="8">
        <v>10.7889612988414</v>
      </c>
      <c r="M232" s="8">
        <v>3.0027601049253499E-5</v>
      </c>
      <c r="N232" s="8">
        <v>12.8477297787474</v>
      </c>
      <c r="O232" s="8">
        <v>2.7981162805431299E-5</v>
      </c>
      <c r="P232" s="8">
        <v>10.475677873724999</v>
      </c>
      <c r="Q232" s="8">
        <v>3.03544787571807E-5</v>
      </c>
      <c r="R232" s="8">
        <v>10.880709346562501</v>
      </c>
      <c r="S232" s="8">
        <v>2.9932669824112101E-5</v>
      </c>
      <c r="T232" s="8">
        <v>28.842756549444299</v>
      </c>
      <c r="U232" s="8">
        <v>1.66780646109394E-5</v>
      </c>
      <c r="V232" s="8">
        <v>15.059195899090801</v>
      </c>
      <c r="W232" s="8">
        <v>2.5965868223416199E-5</v>
      </c>
      <c r="X232" s="9">
        <v>1.9457736937391499E-3</v>
      </c>
      <c r="Y232" s="10">
        <v>6.6398734177215198E-3</v>
      </c>
    </row>
    <row r="233" spans="1:25" x14ac:dyDescent="0.25">
      <c r="A233" s="7" t="s">
        <v>254</v>
      </c>
      <c r="B233" s="8">
        <v>-50.843111228088397</v>
      </c>
      <c r="C233" s="8">
        <v>-69.539007089594506</v>
      </c>
      <c r="D233" s="8">
        <v>-88.507496900750198</v>
      </c>
      <c r="E233" s="8">
        <v>-85.461987827132603</v>
      </c>
      <c r="F233" s="8">
        <v>-122.102183131413</v>
      </c>
      <c r="G233" s="8">
        <v>-90.034016216009903</v>
      </c>
      <c r="H233" s="8">
        <v>7.5706822869428398</v>
      </c>
      <c r="I233" s="8">
        <v>2.1952451278631701E-4</v>
      </c>
      <c r="J233" s="8">
        <v>12.8584015710095</v>
      </c>
      <c r="K233" s="8">
        <v>1.6800123958517801E-4</v>
      </c>
      <c r="L233" s="8">
        <v>12.057948271058301</v>
      </c>
      <c r="M233" s="8">
        <v>1.7479181722797899E-4</v>
      </c>
      <c r="N233" s="8">
        <v>5.4229166311929404</v>
      </c>
      <c r="O233" s="8">
        <v>2.4570655886985501E-4</v>
      </c>
      <c r="P233" s="8">
        <v>9.0834522357671901</v>
      </c>
      <c r="Q233" s="8">
        <v>2.03065839325333E-4</v>
      </c>
      <c r="R233" s="8">
        <v>2.6190309058482502</v>
      </c>
      <c r="S233" s="8">
        <v>2.85705707747572E-4</v>
      </c>
      <c r="T233" s="8">
        <v>19.063418408868099</v>
      </c>
      <c r="U233" s="8">
        <v>1.2478866530703101E-4</v>
      </c>
      <c r="V233" s="8">
        <v>14.594952797431199</v>
      </c>
      <c r="W233" s="8">
        <v>1.5432008996646901E-4</v>
      </c>
      <c r="X233" s="9">
        <v>1.9457736937391499E-3</v>
      </c>
      <c r="Y233" s="10">
        <v>6.6398734177215198E-3</v>
      </c>
    </row>
    <row r="234" spans="1:25" x14ac:dyDescent="0.25">
      <c r="A234" s="7" t="s">
        <v>255</v>
      </c>
      <c r="B234" s="8">
        <v>16.542469725003301</v>
      </c>
      <c r="C234" s="8">
        <v>-29.4468037142558</v>
      </c>
      <c r="D234" s="8">
        <v>-5.11943200163073</v>
      </c>
      <c r="E234" s="8">
        <v>-48.087052937032297</v>
      </c>
      <c r="F234" s="8">
        <v>-21.952047962980199</v>
      </c>
      <c r="G234" s="8">
        <v>-35.380442306183802</v>
      </c>
      <c r="H234" s="8">
        <v>5.8943963447121099</v>
      </c>
      <c r="I234" s="8">
        <v>3.7819239460104098E-2</v>
      </c>
      <c r="J234" s="8">
        <v>5.1184600537419103</v>
      </c>
      <c r="K234" s="8">
        <v>4.1690325780326498E-2</v>
      </c>
      <c r="L234" s="8">
        <v>10.420211822558</v>
      </c>
      <c r="M234" s="8">
        <v>2.18737197109297E-2</v>
      </c>
      <c r="N234" s="8">
        <v>6.9766486189720096</v>
      </c>
      <c r="O234" s="8">
        <v>3.3069500073515598E-2</v>
      </c>
      <c r="P234" s="8">
        <v>2.9230385518572399</v>
      </c>
      <c r="Q234" s="8">
        <v>5.5219825623349497E-2</v>
      </c>
      <c r="R234" s="8">
        <v>2.6190309058482502</v>
      </c>
      <c r="S234" s="8">
        <v>5.7445180076612798E-2</v>
      </c>
      <c r="T234" s="8">
        <v>6.3670680103830302</v>
      </c>
      <c r="U234" s="8">
        <v>3.5657348086361597E-2</v>
      </c>
      <c r="V234" s="8">
        <v>3.5041637031556401</v>
      </c>
      <c r="W234" s="8">
        <v>5.1222919158302599E-2</v>
      </c>
      <c r="X234" s="9">
        <v>3.8867103812417203E-2</v>
      </c>
      <c r="Y234" s="10">
        <v>7.1616643835616403E-2</v>
      </c>
    </row>
    <row r="235" spans="1:25" x14ac:dyDescent="0.25">
      <c r="A235" s="7" t="s">
        <v>256</v>
      </c>
      <c r="B235" s="8">
        <v>-52.8009867371781</v>
      </c>
      <c r="C235" s="8">
        <v>-46.432487226030602</v>
      </c>
      <c r="D235" s="8">
        <v>-46.798757354535702</v>
      </c>
      <c r="E235" s="8">
        <v>-80.780158518737593</v>
      </c>
      <c r="F235" s="8">
        <v>-92.621665790059097</v>
      </c>
      <c r="G235" s="8">
        <v>-94.952400883364007</v>
      </c>
      <c r="H235" s="8">
        <v>4.7714335999489599</v>
      </c>
      <c r="I235" s="8">
        <v>5.2950438919573204E-4</v>
      </c>
      <c r="J235" s="8">
        <v>5.7179902491813097</v>
      </c>
      <c r="K235" s="8">
        <v>4.9883830185750398E-4</v>
      </c>
      <c r="L235" s="8">
        <v>7.3035810570977002</v>
      </c>
      <c r="M235" s="8">
        <v>4.5205902222842401E-4</v>
      </c>
      <c r="N235" s="8">
        <v>3.2426752732815598</v>
      </c>
      <c r="O235" s="8">
        <v>5.8389422129782702E-4</v>
      </c>
      <c r="P235" s="8">
        <v>13.975538059843201</v>
      </c>
      <c r="Q235" s="8">
        <v>3.04399715408291E-4</v>
      </c>
      <c r="R235" s="8">
        <v>12.2929906919928</v>
      </c>
      <c r="S235" s="8">
        <v>3.3540077278110101E-4</v>
      </c>
      <c r="T235" s="8">
        <v>14.8606733374729</v>
      </c>
      <c r="U235" s="8">
        <v>2.8946281875283299E-4</v>
      </c>
      <c r="V235" s="8">
        <v>9.3709009199519997</v>
      </c>
      <c r="W235" s="8">
        <v>3.9865544563830201E-4</v>
      </c>
      <c r="X235" s="9">
        <v>1.9457736937391499E-3</v>
      </c>
      <c r="Y235" s="10">
        <v>6.6398734177215198E-3</v>
      </c>
    </row>
    <row r="236" spans="1:25" x14ac:dyDescent="0.25">
      <c r="A236" s="13" t="s">
        <v>257</v>
      </c>
      <c r="B236" s="8">
        <v>16.322284642438198</v>
      </c>
      <c r="C236" s="8">
        <v>19.5525113322119</v>
      </c>
      <c r="D236" s="8">
        <v>-17.432343408510601</v>
      </c>
      <c r="E236" s="8">
        <v>27.731638361123</v>
      </c>
      <c r="F236" s="8">
        <v>12.033146545469799</v>
      </c>
      <c r="G236" s="8">
        <v>6.4515842585744698</v>
      </c>
      <c r="H236" s="8">
        <v>-0.75603327820083599</v>
      </c>
      <c r="I236" s="8">
        <v>0.12924747748551901</v>
      </c>
      <c r="J236" s="8">
        <v>0</v>
      </c>
      <c r="K236" s="8">
        <v>0.15065910932982901</v>
      </c>
      <c r="L236" s="8">
        <v>-6.2183518974590504</v>
      </c>
      <c r="M236" s="8">
        <v>4.41054792638274E-2</v>
      </c>
      <c r="N236" s="8">
        <v>-5.5395645798013202</v>
      </c>
      <c r="O236" s="8">
        <v>5.0171654893591197E-2</v>
      </c>
      <c r="P236" s="8">
        <v>-4.2538041846418597</v>
      </c>
      <c r="Q236" s="8">
        <v>6.4317812392960694E-2</v>
      </c>
      <c r="R236" s="8">
        <v>0</v>
      </c>
      <c r="S236" s="8">
        <v>0.15065910932982901</v>
      </c>
      <c r="T236" s="8">
        <v>-8.2739324614145602</v>
      </c>
      <c r="U236" s="8">
        <v>3.01656319644035E-2</v>
      </c>
      <c r="V236" s="8">
        <v>2.1261395497078901</v>
      </c>
      <c r="W236" s="8">
        <v>0.23153748776206301</v>
      </c>
      <c r="X236" s="9">
        <v>3.8867103812417203E-2</v>
      </c>
      <c r="Y236" s="10">
        <v>7.1616643835616403E-2</v>
      </c>
    </row>
    <row r="237" spans="1:25" x14ac:dyDescent="0.25">
      <c r="A237" s="7" t="s">
        <v>258</v>
      </c>
      <c r="B237" s="8">
        <v>-8.7069318895443306</v>
      </c>
      <c r="C237" s="8">
        <v>-19.534508203723899</v>
      </c>
      <c r="D237" s="8">
        <v>-5.7266502533854702</v>
      </c>
      <c r="E237" s="8">
        <v>-22.288564471557699</v>
      </c>
      <c r="F237" s="8">
        <v>-16.318722805684999</v>
      </c>
      <c r="G237" s="8">
        <v>-38.792175558576602</v>
      </c>
      <c r="H237" s="8">
        <v>-0.157263671419128</v>
      </c>
      <c r="I237" s="8">
        <v>1.21887607382625E-2</v>
      </c>
      <c r="J237" s="8">
        <v>0.54711879715454403</v>
      </c>
      <c r="K237" s="8">
        <v>1.0514954699517701E-2</v>
      </c>
      <c r="L237" s="8">
        <v>7.71542596332693</v>
      </c>
      <c r="M237" s="8">
        <v>2.7696130613025401E-3</v>
      </c>
      <c r="N237" s="8">
        <v>0.30338367672398597</v>
      </c>
      <c r="O237" s="8">
        <v>1.1062313038512401E-2</v>
      </c>
      <c r="P237" s="8">
        <v>4.2538041846418597</v>
      </c>
      <c r="Q237" s="8">
        <v>5.0871209179668801E-3</v>
      </c>
      <c r="R237" s="8">
        <v>1.87549612057704</v>
      </c>
      <c r="S237" s="8">
        <v>8.0279467496809902E-3</v>
      </c>
      <c r="T237" s="8">
        <v>5.28259678869171</v>
      </c>
      <c r="U237" s="8">
        <v>4.2182492756260804E-3</v>
      </c>
      <c r="V237" s="8">
        <v>-0.52411964918717602</v>
      </c>
      <c r="W237" s="8">
        <v>1.3180596669785501E-2</v>
      </c>
      <c r="X237" s="9">
        <v>1.9457736937391499E-3</v>
      </c>
      <c r="Y237" s="10">
        <v>6.6398734177215198E-3</v>
      </c>
    </row>
    <row r="238" spans="1:25" x14ac:dyDescent="0.25">
      <c r="A238" s="7" t="s">
        <v>259</v>
      </c>
      <c r="B238" s="8">
        <v>-10.054973629131901</v>
      </c>
      <c r="C238" s="8">
        <v>-7.4766269487222097</v>
      </c>
      <c r="D238" s="8">
        <v>5.31561483457374</v>
      </c>
      <c r="E238" s="8">
        <v>-7.7222244310346699</v>
      </c>
      <c r="F238" s="8">
        <v>-5.8668654917232201</v>
      </c>
      <c r="G238" s="8">
        <v>-3.9459253463589401</v>
      </c>
      <c r="H238" s="8">
        <v>-0.57158793746798098</v>
      </c>
      <c r="I238" s="8">
        <v>0.10466161444566401</v>
      </c>
      <c r="J238" s="8">
        <v>0</v>
      </c>
      <c r="K238" s="8">
        <v>7.5472247646678106E-2</v>
      </c>
      <c r="L238" s="8">
        <v>1.1033792016919399</v>
      </c>
      <c r="M238" s="8">
        <v>4.1029452849592599E-2</v>
      </c>
      <c r="N238" s="8">
        <v>0.88436616305148996</v>
      </c>
      <c r="O238" s="8">
        <v>4.6181315301747003E-2</v>
      </c>
      <c r="P238" s="8">
        <v>0</v>
      </c>
      <c r="Q238" s="8">
        <v>7.5472247646678106E-2</v>
      </c>
      <c r="R238" s="8">
        <v>0.81229850196520204</v>
      </c>
      <c r="S238" s="8">
        <v>4.8029119974723901E-2</v>
      </c>
      <c r="T238" s="8">
        <v>0.48214964996004001</v>
      </c>
      <c r="U238" s="8">
        <v>5.7593913057080302E-2</v>
      </c>
      <c r="V238" s="8">
        <v>-0.97841069357690202</v>
      </c>
      <c r="W238" s="8">
        <v>0.13246905567728401</v>
      </c>
      <c r="X238" s="9">
        <v>3.8867103812417203E-2</v>
      </c>
      <c r="Y238" s="10">
        <v>7.1616643835616403E-2</v>
      </c>
    </row>
    <row r="239" spans="1:25" x14ac:dyDescent="0.25">
      <c r="A239" s="7" t="s">
        <v>260</v>
      </c>
      <c r="B239" s="8">
        <v>-87.950937263275904</v>
      </c>
      <c r="C239" s="8">
        <v>-134.778444672733</v>
      </c>
      <c r="D239" s="8">
        <v>-84.704055223710697</v>
      </c>
      <c r="E239" s="8">
        <v>-189.61888301851801</v>
      </c>
      <c r="F239" s="8">
        <v>-165.37744796232701</v>
      </c>
      <c r="G239" s="8">
        <v>-227.632916867879</v>
      </c>
      <c r="H239" s="8">
        <v>31.368501946324699</v>
      </c>
      <c r="I239" s="8">
        <v>5.7437485261854001E-4</v>
      </c>
      <c r="J239" s="8">
        <v>6.6173526172249897</v>
      </c>
      <c r="K239" s="8">
        <v>1.13895332411299E-3</v>
      </c>
      <c r="L239" s="8">
        <v>27.6873265427717</v>
      </c>
      <c r="M239" s="8">
        <v>6.3256680716795995E-4</v>
      </c>
      <c r="N239" s="8">
        <v>27.3514845343811</v>
      </c>
      <c r="O239" s="8">
        <v>6.3821599430169396E-4</v>
      </c>
      <c r="P239" s="8">
        <v>31.985128591744601</v>
      </c>
      <c r="Q239" s="8">
        <v>5.6525958985494302E-4</v>
      </c>
      <c r="R239" s="8">
        <v>21.9232791285913</v>
      </c>
      <c r="S239" s="8">
        <v>7.3837291169653603E-4</v>
      </c>
      <c r="T239" s="8">
        <v>54.636644644823797</v>
      </c>
      <c r="U239" s="8">
        <v>3.2393898435354498E-4</v>
      </c>
      <c r="V239" s="8">
        <v>21.455877620037999</v>
      </c>
      <c r="W239" s="8">
        <v>7.4783807341775605E-4</v>
      </c>
      <c r="X239" s="9">
        <v>1.9457736937391499E-3</v>
      </c>
      <c r="Y239" s="10">
        <v>6.6398734177215198E-3</v>
      </c>
    </row>
    <row r="240" spans="1:25" x14ac:dyDescent="0.25">
      <c r="A240" s="12" t="s">
        <v>261</v>
      </c>
      <c r="B240" s="8">
        <v>3.5068330673812902</v>
      </c>
      <c r="C240" s="8">
        <v>-11.319856279732701</v>
      </c>
      <c r="D240" s="8">
        <v>-4.7179796701327801</v>
      </c>
      <c r="E240" s="8">
        <v>-15.9751833507438</v>
      </c>
      <c r="F240" s="8">
        <v>5.6312973563795996</v>
      </c>
      <c r="G240" s="8">
        <v>-9.4619973094650902</v>
      </c>
      <c r="H240" s="8">
        <v>1.4440917125413599</v>
      </c>
      <c r="I240" s="8">
        <v>0.10735833019407</v>
      </c>
      <c r="J240" s="8">
        <v>-0.54400115958741502</v>
      </c>
      <c r="K240" s="8">
        <v>0.22340287513447299</v>
      </c>
      <c r="L240" s="8">
        <v>2.9516014655265601</v>
      </c>
      <c r="M240" s="8">
        <v>6.22521878709777E-2</v>
      </c>
      <c r="N240" s="8">
        <v>0</v>
      </c>
      <c r="O240" s="8">
        <v>0.182910728934912</v>
      </c>
      <c r="P240" s="8">
        <v>0</v>
      </c>
      <c r="Q240" s="8">
        <v>0.182910728934912</v>
      </c>
      <c r="R240" s="8">
        <v>0</v>
      </c>
      <c r="S240" s="8">
        <v>0.182910728934912</v>
      </c>
      <c r="T240" s="8">
        <v>1.3530393739825599</v>
      </c>
      <c r="U240" s="8">
        <v>0.111008565365545</v>
      </c>
      <c r="V240" s="8">
        <v>3.6960906123591202</v>
      </c>
      <c r="W240" s="8">
        <v>4.79450231375457E-2</v>
      </c>
      <c r="X240" s="8">
        <v>0.245278116806773</v>
      </c>
      <c r="Y240" s="10">
        <v>0.35095914893616997</v>
      </c>
    </row>
    <row r="241" spans="1:25" s="11" customFormat="1" x14ac:dyDescent="0.25">
      <c r="A241" s="7" t="s">
        <v>262</v>
      </c>
      <c r="B241" s="8">
        <v>0.54623951523796899</v>
      </c>
      <c r="C241" s="8">
        <v>-4.5762995812760101</v>
      </c>
      <c r="D241" s="8">
        <v>-4.5810352959018701</v>
      </c>
      <c r="E241" s="8">
        <v>-10.4955426385816</v>
      </c>
      <c r="F241" s="8">
        <v>0.59352071691253105</v>
      </c>
      <c r="G241" s="8">
        <v>-6.9202412636173998</v>
      </c>
      <c r="H241" s="8">
        <v>0</v>
      </c>
      <c r="I241" s="8">
        <v>6.0870401571036903E-2</v>
      </c>
      <c r="J241" s="8">
        <v>1.26797618706405</v>
      </c>
      <c r="K241" s="8">
        <v>2.59342569399258E-2</v>
      </c>
      <c r="L241" s="8">
        <v>6.36352206984012</v>
      </c>
      <c r="M241" s="8">
        <v>1.80840780954378E-3</v>
      </c>
      <c r="N241" s="8">
        <v>-0.97075594455201397</v>
      </c>
      <c r="O241" s="8">
        <v>0.122282039472279</v>
      </c>
      <c r="P241" s="8">
        <v>5.5242496029764396</v>
      </c>
      <c r="Q241" s="8">
        <v>2.6080246004759498E-3</v>
      </c>
      <c r="R241" s="8">
        <v>-2.83900332395402</v>
      </c>
      <c r="S241" s="8">
        <v>0.46220149906425601</v>
      </c>
      <c r="T241" s="8">
        <v>2.98721294980102</v>
      </c>
      <c r="U241" s="8">
        <v>9.2799744080042604E-3</v>
      </c>
      <c r="V241" s="8">
        <v>0.92529825470395799</v>
      </c>
      <c r="W241" s="8">
        <v>3.2407607345876902E-2</v>
      </c>
      <c r="X241" s="9">
        <v>2.0136751550346301E-2</v>
      </c>
      <c r="Y241" s="10">
        <v>4.6304786324786303E-2</v>
      </c>
    </row>
    <row r="242" spans="1:25" x14ac:dyDescent="0.25">
      <c r="A242" s="12" t="s">
        <v>263</v>
      </c>
      <c r="B242" s="8">
        <v>2.5550726799846002</v>
      </c>
      <c r="C242" s="8">
        <v>-5.7515028120863096</v>
      </c>
      <c r="D242" s="8">
        <v>-6.9862869757006001</v>
      </c>
      <c r="E242" s="8">
        <v>-9.5573780663998509</v>
      </c>
      <c r="F242" s="8">
        <v>8.2000490859311501</v>
      </c>
      <c r="G242" s="8">
        <v>-11.4415536669144</v>
      </c>
      <c r="H242" s="8">
        <v>0</v>
      </c>
      <c r="I242" s="8">
        <v>0.272658023959989</v>
      </c>
      <c r="J242" s="8">
        <v>0.91758804971671504</v>
      </c>
      <c r="K242" s="8">
        <v>0.18720104402973101</v>
      </c>
      <c r="L242" s="8">
        <v>2.0168696022896802</v>
      </c>
      <c r="M242" s="8">
        <v>0.118722266649075</v>
      </c>
      <c r="N242" s="8">
        <v>0.82050789744952002</v>
      </c>
      <c r="O242" s="8">
        <v>0.194866024680248</v>
      </c>
      <c r="P242" s="8">
        <v>0.54189855675145304</v>
      </c>
      <c r="Q242" s="8">
        <v>0.21857671837126599</v>
      </c>
      <c r="R242" s="8">
        <v>0</v>
      </c>
      <c r="S242" s="8">
        <v>0.272658023959989</v>
      </c>
      <c r="T242" s="8">
        <v>0</v>
      </c>
      <c r="U242" s="8">
        <v>0.272658023959989</v>
      </c>
      <c r="V242" s="8">
        <v>1.88477987770249</v>
      </c>
      <c r="W242" s="8">
        <v>0.12538617032873001</v>
      </c>
      <c r="X242" s="8">
        <v>0.30169958247834799</v>
      </c>
      <c r="Y242" s="10">
        <v>0.388312440191388</v>
      </c>
    </row>
    <row r="243" spans="1:25" x14ac:dyDescent="0.25">
      <c r="A243" s="12" t="s">
        <v>264</v>
      </c>
      <c r="B243" s="8">
        <v>-32.242225030534101</v>
      </c>
      <c r="C243" s="8">
        <v>-13.3371883411778</v>
      </c>
      <c r="D243" s="8">
        <v>-2.1835856366003199</v>
      </c>
      <c r="E243" s="8">
        <v>2.8689276871348501</v>
      </c>
      <c r="F243" s="8">
        <v>-35.134269168264602</v>
      </c>
      <c r="G243" s="8">
        <v>-15.3673612974547</v>
      </c>
      <c r="H243" s="8">
        <v>0</v>
      </c>
      <c r="I243" s="8">
        <v>5.2496899350942303E-2</v>
      </c>
      <c r="J243" s="8">
        <v>-0.84549289385993898</v>
      </c>
      <c r="K243" s="8">
        <v>6.1930258087583699E-2</v>
      </c>
      <c r="L243" s="8">
        <v>-5.10417593555424</v>
      </c>
      <c r="M243" s="8">
        <v>0.14641261913104001</v>
      </c>
      <c r="N243" s="8">
        <v>-1.0376456340289799</v>
      </c>
      <c r="O243" s="8">
        <v>6.4321324003174196E-2</v>
      </c>
      <c r="P243" s="8">
        <v>0.51955745458993197</v>
      </c>
      <c r="Q243" s="8">
        <v>4.7485404732545901E-2</v>
      </c>
      <c r="R243" s="8">
        <v>-0.74712774859957498</v>
      </c>
      <c r="S243" s="8">
        <v>6.0743606536987897E-2</v>
      </c>
      <c r="T243" s="8">
        <v>2.2416466708839899</v>
      </c>
      <c r="U243" s="8">
        <v>3.4294833278867197E-2</v>
      </c>
      <c r="V243" s="8">
        <v>-1.08852727549072</v>
      </c>
      <c r="W243" s="8">
        <v>6.4971045268531605E-2</v>
      </c>
      <c r="X243" s="8">
        <v>5.2807511416113603E-2</v>
      </c>
      <c r="Y243" s="10">
        <v>9.5341543624161099E-2</v>
      </c>
    </row>
    <row r="244" spans="1:25" s="11" customFormat="1" x14ac:dyDescent="0.25">
      <c r="A244" s="13" t="s">
        <v>265</v>
      </c>
      <c r="B244" s="8">
        <v>4.2695540000703804</v>
      </c>
      <c r="C244" s="8">
        <v>6.6520024108797902</v>
      </c>
      <c r="D244" s="8">
        <v>10.531599290945</v>
      </c>
      <c r="E244" s="8">
        <v>0.81131056702172399</v>
      </c>
      <c r="F244" s="8">
        <v>3.8403814114063102</v>
      </c>
      <c r="G244" s="8">
        <v>5.55978430178493</v>
      </c>
      <c r="H244" s="8">
        <v>-0.764010200548917</v>
      </c>
      <c r="I244" s="8">
        <v>6.0433818100140797E-3</v>
      </c>
      <c r="J244" s="8">
        <v>-0.51803374018200699</v>
      </c>
      <c r="K244" s="8">
        <v>7.1768527146344298E-3</v>
      </c>
      <c r="L244" s="8">
        <v>-9.0620823006639704</v>
      </c>
      <c r="M244" s="8">
        <v>1.16536848782233E-4</v>
      </c>
      <c r="N244" s="8">
        <v>-2.5404672573645999</v>
      </c>
      <c r="O244" s="8">
        <v>1.9840604216572401E-3</v>
      </c>
      <c r="P244" s="8">
        <v>0.51955745458993197</v>
      </c>
      <c r="Q244" s="8">
        <v>1.5656588371131201E-2</v>
      </c>
      <c r="R244" s="8">
        <v>0</v>
      </c>
      <c r="S244" s="8">
        <v>1.04734960426237E-2</v>
      </c>
      <c r="T244" s="8">
        <v>-2.62522079762826</v>
      </c>
      <c r="U244" s="8">
        <v>1.89079920974503E-3</v>
      </c>
      <c r="V244" s="8">
        <v>-3.2755236352897201</v>
      </c>
      <c r="W244" s="8">
        <v>1.32405656537798E-3</v>
      </c>
      <c r="X244" s="9">
        <v>1.9457736937391499E-3</v>
      </c>
      <c r="Y244" s="10">
        <v>6.6398734177215198E-3</v>
      </c>
    </row>
    <row r="245" spans="1:25" x14ac:dyDescent="0.25">
      <c r="A245" s="7" t="s">
        <v>266</v>
      </c>
      <c r="B245" s="8">
        <v>4.5117883365404499</v>
      </c>
      <c r="C245" s="8">
        <v>-14.315723706363601</v>
      </c>
      <c r="D245" s="8">
        <v>-10.4272143535979</v>
      </c>
      <c r="E245" s="8">
        <v>-9.6598467848134497</v>
      </c>
      <c r="F245" s="8">
        <v>-2.4153927910917599</v>
      </c>
      <c r="G245" s="8">
        <v>-9.4357375253027396</v>
      </c>
      <c r="H245" s="8">
        <v>0</v>
      </c>
      <c r="I245" s="8">
        <v>5.4304129744294299E-2</v>
      </c>
      <c r="J245" s="8">
        <v>-0.68156517145255602</v>
      </c>
      <c r="K245" s="8">
        <v>7.3572480365292903E-2</v>
      </c>
      <c r="L245" s="8">
        <v>9.9682221276393896</v>
      </c>
      <c r="M245" s="8">
        <v>1.7283993118521401E-3</v>
      </c>
      <c r="N245" s="8">
        <v>1.23943814308234</v>
      </c>
      <c r="O245" s="8">
        <v>3.1933959176492901E-2</v>
      </c>
      <c r="P245" s="8">
        <v>3.50531744363593</v>
      </c>
      <c r="Q245" s="8">
        <v>1.3105691800001901E-2</v>
      </c>
      <c r="R245" s="8">
        <v>1.17833391162277</v>
      </c>
      <c r="S245" s="8">
        <v>3.2757852984050803E-2</v>
      </c>
      <c r="T245" s="8">
        <v>0</v>
      </c>
      <c r="U245" s="8">
        <v>5.4304129744294299E-2</v>
      </c>
      <c r="V245" s="8">
        <v>-0.73046467744977295</v>
      </c>
      <c r="W245" s="8">
        <v>7.5213707172142902E-2</v>
      </c>
      <c r="X245" s="9">
        <v>2.8185802147907401E-2</v>
      </c>
      <c r="Y245" s="10">
        <v>6.0183412698412701E-2</v>
      </c>
    </row>
    <row r="246" spans="1:25" x14ac:dyDescent="0.25">
      <c r="A246" s="12" t="s">
        <v>267</v>
      </c>
      <c r="B246" s="8">
        <v>4.5548131293659901</v>
      </c>
      <c r="C246" s="8">
        <v>-34.692349108422199</v>
      </c>
      <c r="D246" s="8">
        <v>-21.224436685801098</v>
      </c>
      <c r="E246" s="8">
        <v>-19.440513114193699</v>
      </c>
      <c r="F246" s="8">
        <v>13.354234205046099</v>
      </c>
      <c r="G246" s="8">
        <v>-19.876650369518501</v>
      </c>
      <c r="H246" s="8">
        <v>0</v>
      </c>
      <c r="I246" s="8">
        <v>0.14077860763443301</v>
      </c>
      <c r="J246" s="8">
        <v>0</v>
      </c>
      <c r="K246" s="8">
        <v>0.14077860763443301</v>
      </c>
      <c r="L246" s="8">
        <v>3.9631414370262998</v>
      </c>
      <c r="M246" s="8">
        <v>7.0975996678253897E-2</v>
      </c>
      <c r="N246" s="8">
        <v>0.694440492011836</v>
      </c>
      <c r="O246" s="8">
        <v>0.124696424381252</v>
      </c>
      <c r="P246" s="8">
        <v>0</v>
      </c>
      <c r="Q246" s="8">
        <v>0.14077860763443301</v>
      </c>
      <c r="R246" s="8">
        <v>0</v>
      </c>
      <c r="S246" s="8">
        <v>0.14077860763443301</v>
      </c>
      <c r="T246" s="8">
        <v>0</v>
      </c>
      <c r="U246" s="8">
        <v>0.14077860763443301</v>
      </c>
      <c r="V246" s="8">
        <v>2.6447711857435601</v>
      </c>
      <c r="W246" s="8">
        <v>8.8911062383145195E-2</v>
      </c>
      <c r="X246" s="8">
        <v>0.30169958247834799</v>
      </c>
      <c r="Y246" s="10">
        <v>0.388312440191388</v>
      </c>
    </row>
    <row r="247" spans="1:25" s="11" customFormat="1" x14ac:dyDescent="0.25">
      <c r="A247" s="7" t="s">
        <v>268</v>
      </c>
      <c r="B247" s="8">
        <v>-141.72680092328</v>
      </c>
      <c r="C247" s="8">
        <v>-76.809849751009097</v>
      </c>
      <c r="D247" s="8">
        <v>-88.324638608091902</v>
      </c>
      <c r="E247" s="8">
        <v>-73.068982322319101</v>
      </c>
      <c r="F247" s="8">
        <v>-122.29824576423201</v>
      </c>
      <c r="G247" s="8">
        <v>-83.665097278987304</v>
      </c>
      <c r="H247" s="8">
        <v>4.7060466569781196</v>
      </c>
      <c r="I247" s="8">
        <v>2.8115568978628202E-4</v>
      </c>
      <c r="J247" s="8">
        <v>5.9570536691322298</v>
      </c>
      <c r="K247" s="8">
        <v>2.6537916104002398E-4</v>
      </c>
      <c r="L247" s="8">
        <v>1.5015883435339501</v>
      </c>
      <c r="M247" s="8">
        <v>3.2694166080601199E-4</v>
      </c>
      <c r="N247" s="8">
        <v>-3.2980148008568002</v>
      </c>
      <c r="O247" s="8">
        <v>4.1327693377616302E-4</v>
      </c>
      <c r="P247" s="8">
        <v>-1.73987718617197</v>
      </c>
      <c r="Q247" s="8">
        <v>3.8256688716572297E-4</v>
      </c>
      <c r="R247" s="8">
        <v>10.556955990328699</v>
      </c>
      <c r="S247" s="8">
        <v>2.15747562637321E-4</v>
      </c>
      <c r="T247" s="8">
        <v>15.017729611601</v>
      </c>
      <c r="U247" s="8">
        <v>1.77831973680751E-4</v>
      </c>
      <c r="V247" s="8">
        <v>11.0412877653352</v>
      </c>
      <c r="W247" s="8">
        <v>2.11193764016115E-4</v>
      </c>
      <c r="X247" s="9">
        <v>1.9457736937391499E-3</v>
      </c>
      <c r="Y247" s="10">
        <v>6.6398734177215198E-3</v>
      </c>
    </row>
    <row r="248" spans="1:25" x14ac:dyDescent="0.25">
      <c r="A248" s="7" t="s">
        <v>269</v>
      </c>
      <c r="B248" s="8">
        <v>-134.71733548548301</v>
      </c>
      <c r="C248" s="8">
        <v>-89.915635041644805</v>
      </c>
      <c r="D248" s="8">
        <v>-109.796399131892</v>
      </c>
      <c r="E248" s="8">
        <v>-142.953014516953</v>
      </c>
      <c r="F248" s="8">
        <v>-161.01237160269801</v>
      </c>
      <c r="G248" s="8">
        <v>-91.7274724231562</v>
      </c>
      <c r="H248" s="8">
        <v>3.4657401789353202</v>
      </c>
      <c r="I248" s="8">
        <v>1.3179657010627401E-4</v>
      </c>
      <c r="J248" s="8">
        <v>3.7257022130677901</v>
      </c>
      <c r="K248" s="8">
        <v>1.30486040120439E-4</v>
      </c>
      <c r="L248" s="8">
        <v>13.7421794884806</v>
      </c>
      <c r="M248" s="8">
        <v>9.0033818667950702E-5</v>
      </c>
      <c r="N248" s="8">
        <v>4.3621566764789304</v>
      </c>
      <c r="O248" s="8">
        <v>1.2734255859426401E-4</v>
      </c>
      <c r="P248" s="8">
        <v>8.3900416622639593</v>
      </c>
      <c r="Q248" s="8">
        <v>1.09415798897359E-4</v>
      </c>
      <c r="R248" s="8">
        <v>7.9709500650870897</v>
      </c>
      <c r="S248" s="8">
        <v>1.1113399758163899E-4</v>
      </c>
      <c r="T248" s="8">
        <v>22.7224114684253</v>
      </c>
      <c r="U248" s="8">
        <v>6.5938960250909296E-5</v>
      </c>
      <c r="V248" s="8">
        <v>4.30642956867666</v>
      </c>
      <c r="W248" s="8">
        <v>1.2761416308054201E-4</v>
      </c>
      <c r="X248" s="9">
        <v>1.9457736937391499E-3</v>
      </c>
      <c r="Y248" s="10">
        <v>6.6398734177215198E-3</v>
      </c>
    </row>
    <row r="249" spans="1:25" x14ac:dyDescent="0.25">
      <c r="A249" s="7" t="s">
        <v>270</v>
      </c>
      <c r="B249" s="8">
        <v>-1.1163992573816901</v>
      </c>
      <c r="C249" s="8">
        <v>-8.8575801416369604</v>
      </c>
      <c r="D249" s="8">
        <v>-2.1861323085230802</v>
      </c>
      <c r="E249" s="8">
        <v>-14.7227050289464</v>
      </c>
      <c r="F249" s="8">
        <v>-2.48364111887234</v>
      </c>
      <c r="G249" s="8">
        <v>-0.84276607574546603</v>
      </c>
      <c r="H249" s="8">
        <v>0</v>
      </c>
      <c r="I249" s="8">
        <v>7.8321117452255798E-2</v>
      </c>
      <c r="J249" s="8">
        <v>0</v>
      </c>
      <c r="K249" s="8">
        <v>7.8321117452255798E-2</v>
      </c>
      <c r="L249" s="8">
        <v>1.61559775809118</v>
      </c>
      <c r="M249" s="8">
        <v>3.3158233788230698E-2</v>
      </c>
      <c r="N249" s="8">
        <v>0</v>
      </c>
      <c r="O249" s="8">
        <v>7.8321117452255798E-2</v>
      </c>
      <c r="P249" s="8">
        <v>4.2538041846418597</v>
      </c>
      <c r="Q249" s="8">
        <v>9.6046790583670192E-3</v>
      </c>
      <c r="R249" s="8">
        <v>0</v>
      </c>
      <c r="S249" s="8">
        <v>7.8321117452255798E-2</v>
      </c>
      <c r="T249" s="8">
        <v>5.7263773231418398</v>
      </c>
      <c r="U249" s="8">
        <v>5.2481221515096399E-3</v>
      </c>
      <c r="V249" s="8">
        <v>0</v>
      </c>
      <c r="W249" s="8">
        <v>7.8321117452255798E-2</v>
      </c>
      <c r="X249" s="9">
        <v>1.9457736937391499E-3</v>
      </c>
      <c r="Y249" s="10">
        <v>6.6398734177215198E-3</v>
      </c>
    </row>
    <row r="250" spans="1:25" x14ac:dyDescent="0.25">
      <c r="A250" s="7" t="s">
        <v>271</v>
      </c>
      <c r="B250" s="8">
        <v>-10.8471593282128</v>
      </c>
      <c r="C250" s="8">
        <v>-4.0850112303281199</v>
      </c>
      <c r="D250" s="8">
        <v>-15.032605789182201</v>
      </c>
      <c r="E250" s="8">
        <v>-8.7384248001128704</v>
      </c>
      <c r="F250" s="8">
        <v>-13.130164270642901</v>
      </c>
      <c r="G250" s="8">
        <v>3.1266173190527899</v>
      </c>
      <c r="H250" s="8">
        <v>0</v>
      </c>
      <c r="I250" s="8">
        <v>3.1002702045065798E-2</v>
      </c>
      <c r="J250" s="8">
        <v>0</v>
      </c>
      <c r="K250" s="8">
        <v>3.1002702045065798E-2</v>
      </c>
      <c r="L250" s="8">
        <v>5.4168115145230802</v>
      </c>
      <c r="M250" s="8">
        <v>4.2518560379618204E-3</v>
      </c>
      <c r="N250" s="8">
        <v>0.59465515604807495</v>
      </c>
      <c r="O250" s="8">
        <v>2.42057512271984E-2</v>
      </c>
      <c r="P250" s="8">
        <v>0</v>
      </c>
      <c r="Q250" s="8">
        <v>3.1002702045065798E-2</v>
      </c>
      <c r="R250" s="8">
        <v>0</v>
      </c>
      <c r="S250" s="8">
        <v>3.1002702045065798E-2</v>
      </c>
      <c r="T250" s="8">
        <v>4.0453859710324904</v>
      </c>
      <c r="U250" s="8">
        <v>6.6619777674061104E-3</v>
      </c>
      <c r="V250" s="8">
        <v>0</v>
      </c>
      <c r="W250" s="8">
        <v>3.1002702045065798E-2</v>
      </c>
      <c r="X250" s="9">
        <v>2.0136751550346301E-2</v>
      </c>
      <c r="Y250" s="10">
        <v>4.6304786324786303E-2</v>
      </c>
    </row>
    <row r="251" spans="1:25" x14ac:dyDescent="0.25">
      <c r="A251" s="7" t="s">
        <v>272</v>
      </c>
      <c r="B251" s="8">
        <v>-6.5421674607329798</v>
      </c>
      <c r="C251" s="8">
        <v>-6.4730920168660804</v>
      </c>
      <c r="D251" s="8">
        <v>2.63374994024355</v>
      </c>
      <c r="E251" s="8">
        <v>-3.7570191550915699</v>
      </c>
      <c r="F251" s="8">
        <v>-10.1896047753759</v>
      </c>
      <c r="G251" s="8">
        <v>-3.9084812114244998</v>
      </c>
      <c r="H251" s="8">
        <v>0</v>
      </c>
      <c r="I251" s="8">
        <v>4.3414135163397101E-2</v>
      </c>
      <c r="J251" s="8">
        <v>0</v>
      </c>
      <c r="K251" s="8">
        <v>4.3414135163397101E-2</v>
      </c>
      <c r="L251" s="8">
        <v>0.49659820374125602</v>
      </c>
      <c r="M251" s="8">
        <v>3.11070148930233E-2</v>
      </c>
      <c r="N251" s="8">
        <v>5.4533952523322702</v>
      </c>
      <c r="O251" s="8">
        <v>2.14356945594319E-3</v>
      </c>
      <c r="P251" s="8">
        <v>0</v>
      </c>
      <c r="Q251" s="8">
        <v>4.3414135163397101E-2</v>
      </c>
      <c r="R251" s="8">
        <v>0</v>
      </c>
      <c r="S251" s="8">
        <v>4.3414135163397101E-2</v>
      </c>
      <c r="T251" s="8">
        <v>0</v>
      </c>
      <c r="U251" s="8">
        <v>4.3414135163397101E-2</v>
      </c>
      <c r="V251" s="8">
        <v>0</v>
      </c>
      <c r="W251" s="8">
        <v>4.3414135163397101E-2</v>
      </c>
      <c r="X251" s="9">
        <v>2.8185802147907401E-2</v>
      </c>
      <c r="Y251" s="10">
        <v>6.0183412698412701E-2</v>
      </c>
    </row>
    <row r="252" spans="1:25" x14ac:dyDescent="0.25">
      <c r="A252" s="12" t="s">
        <v>273</v>
      </c>
      <c r="B252" s="8">
        <v>-8.3793523634909608</v>
      </c>
      <c r="C252" s="8">
        <v>-2.6736735569494599</v>
      </c>
      <c r="D252" s="8">
        <v>0.74882173168883504</v>
      </c>
      <c r="E252" s="8">
        <v>4.2399304825047897E-2</v>
      </c>
      <c r="F252" s="8">
        <v>-5.8354934507009002</v>
      </c>
      <c r="G252" s="8">
        <v>-0.10906275150787401</v>
      </c>
      <c r="H252" s="8">
        <v>0</v>
      </c>
      <c r="I252" s="8">
        <v>0.13325153296644399</v>
      </c>
      <c r="J252" s="8">
        <v>0</v>
      </c>
      <c r="K252" s="8">
        <v>0.13325153296644399</v>
      </c>
      <c r="L252" s="8">
        <v>0.49659820374125602</v>
      </c>
      <c r="M252" s="8">
        <v>8.7442553728698705E-2</v>
      </c>
      <c r="N252" s="8">
        <v>0.61756785659187796</v>
      </c>
      <c r="O252" s="8">
        <v>7.90151261817265E-2</v>
      </c>
      <c r="P252" s="8">
        <v>0</v>
      </c>
      <c r="Q252" s="8">
        <v>0.13325153296644399</v>
      </c>
      <c r="R252" s="8">
        <v>0</v>
      </c>
      <c r="S252" s="8">
        <v>0.13325153296644399</v>
      </c>
      <c r="T252" s="8">
        <v>0</v>
      </c>
      <c r="U252" s="8">
        <v>0.13325153296644399</v>
      </c>
      <c r="V252" s="8">
        <v>0</v>
      </c>
      <c r="W252" s="8">
        <v>0.13325153296644399</v>
      </c>
      <c r="X252" s="8">
        <v>0.196705602458947</v>
      </c>
      <c r="Y252" s="10">
        <v>0.29234801104972402</v>
      </c>
    </row>
    <row r="253" spans="1:25" x14ac:dyDescent="0.25">
      <c r="A253" s="12" t="s">
        <v>274</v>
      </c>
      <c r="B253" s="8">
        <v>-8.3793523634909608</v>
      </c>
      <c r="C253" s="8">
        <v>-2.6736735569494599</v>
      </c>
      <c r="D253" s="8">
        <v>0.74882173168883504</v>
      </c>
      <c r="E253" s="8">
        <v>4.2399304825047897E-2</v>
      </c>
      <c r="F253" s="8">
        <v>-5.8354934507009002</v>
      </c>
      <c r="G253" s="8">
        <v>-0.10906275150787401</v>
      </c>
      <c r="H253" s="8">
        <v>0</v>
      </c>
      <c r="I253" s="8">
        <v>0.13325153296644399</v>
      </c>
      <c r="J253" s="8">
        <v>0</v>
      </c>
      <c r="K253" s="8">
        <v>0.13325153296644399</v>
      </c>
      <c r="L253" s="8">
        <v>0.49659820374125602</v>
      </c>
      <c r="M253" s="8">
        <v>8.7442553728698705E-2</v>
      </c>
      <c r="N253" s="8">
        <v>0.61756785659187796</v>
      </c>
      <c r="O253" s="8">
        <v>7.90151261817265E-2</v>
      </c>
      <c r="P253" s="8">
        <v>0</v>
      </c>
      <c r="Q253" s="8">
        <v>0.13325153296644399</v>
      </c>
      <c r="R253" s="8">
        <v>0</v>
      </c>
      <c r="S253" s="8">
        <v>0.13325153296644399</v>
      </c>
      <c r="T253" s="8">
        <v>0</v>
      </c>
      <c r="U253" s="8">
        <v>0.13325153296644399</v>
      </c>
      <c r="V253" s="8">
        <v>0</v>
      </c>
      <c r="W253" s="8">
        <v>0.13325153296644399</v>
      </c>
      <c r="X253" s="8">
        <v>0.196705602458947</v>
      </c>
      <c r="Y253" s="10">
        <v>0.29234801104972402</v>
      </c>
    </row>
    <row r="254" spans="1:25" x14ac:dyDescent="0.25">
      <c r="A254" s="12" t="s">
        <v>275</v>
      </c>
      <c r="B254" s="8">
        <v>-8.1192950525673702</v>
      </c>
      <c r="C254" s="8">
        <v>0.30094994198148201</v>
      </c>
      <c r="D254" s="8">
        <v>-3.1382157507051902</v>
      </c>
      <c r="E254" s="8">
        <v>-4.3077805371269902</v>
      </c>
      <c r="F254" s="8">
        <v>-9.7057209881451705</v>
      </c>
      <c r="G254" s="8">
        <v>1.8912098620712701</v>
      </c>
      <c r="H254" s="8">
        <v>0</v>
      </c>
      <c r="I254" s="8">
        <v>9.3046593293376695E-2</v>
      </c>
      <c r="J254" s="8">
        <v>0</v>
      </c>
      <c r="K254" s="8">
        <v>9.3046593293376695E-2</v>
      </c>
      <c r="L254" s="8">
        <v>2.3922930417050901</v>
      </c>
      <c r="M254" s="8">
        <v>2.0106413115390999E-2</v>
      </c>
      <c r="N254" s="8">
        <v>0</v>
      </c>
      <c r="O254" s="8">
        <v>9.3046593293376695E-2</v>
      </c>
      <c r="P254" s="8">
        <v>0</v>
      </c>
      <c r="Q254" s="8">
        <v>9.3046593293376695E-2</v>
      </c>
      <c r="R254" s="8">
        <v>0</v>
      </c>
      <c r="S254" s="8">
        <v>9.3046593293376695E-2</v>
      </c>
      <c r="T254" s="8">
        <v>0</v>
      </c>
      <c r="U254" s="8">
        <v>9.3046593293376695E-2</v>
      </c>
      <c r="V254" s="8">
        <v>1.62745114734273</v>
      </c>
      <c r="W254" s="8">
        <v>3.19540609397116E-2</v>
      </c>
      <c r="X254" s="8">
        <v>0.15558034779219801</v>
      </c>
      <c r="Y254" s="10">
        <v>0.24331988372093</v>
      </c>
    </row>
    <row r="255" spans="1:25" s="11" customFormat="1" x14ac:dyDescent="0.25">
      <c r="A255" s="7" t="s">
        <v>276</v>
      </c>
      <c r="B255" s="8">
        <v>-7.7005226151095796</v>
      </c>
      <c r="C255" s="8">
        <v>-0.20944946543749299</v>
      </c>
      <c r="D255" s="8">
        <v>-3.1382157507051902</v>
      </c>
      <c r="E255" s="8">
        <v>-3.57941147398668</v>
      </c>
      <c r="F255" s="8">
        <v>-8.0305549671338596</v>
      </c>
      <c r="G255" s="8">
        <v>0.78332875682363801</v>
      </c>
      <c r="H255" s="8">
        <v>0</v>
      </c>
      <c r="I255" s="8">
        <v>5.9150013903809098E-2</v>
      </c>
      <c r="J255" s="8">
        <v>0</v>
      </c>
      <c r="K255" s="8">
        <v>5.9150013903809098E-2</v>
      </c>
      <c r="L255" s="8">
        <v>1.8272372537032999</v>
      </c>
      <c r="M255" s="8">
        <v>1.4707746552910701E-2</v>
      </c>
      <c r="N255" s="8">
        <v>0</v>
      </c>
      <c r="O255" s="8">
        <v>5.9150013903809098E-2</v>
      </c>
      <c r="P255" s="8">
        <v>0</v>
      </c>
      <c r="Q255" s="8">
        <v>5.9150013903809098E-2</v>
      </c>
      <c r="R255" s="8">
        <v>0</v>
      </c>
      <c r="S255" s="8">
        <v>5.9150013903809098E-2</v>
      </c>
      <c r="T255" s="8">
        <v>0</v>
      </c>
      <c r="U255" s="8">
        <v>5.9150013903809098E-2</v>
      </c>
      <c r="V255" s="8">
        <v>1.62745114734273</v>
      </c>
      <c r="W255" s="8">
        <v>1.6931821164655698E-2</v>
      </c>
      <c r="X255" s="9">
        <v>2.0136751550346301E-2</v>
      </c>
      <c r="Y255" s="10">
        <v>4.6304786324786303E-2</v>
      </c>
    </row>
    <row r="256" spans="1:25" x14ac:dyDescent="0.25">
      <c r="A256" s="12" t="s">
        <v>277</v>
      </c>
      <c r="B256" s="8">
        <v>-20.1335260013736</v>
      </c>
      <c r="C256" s="8">
        <v>-6.1227947932286497</v>
      </c>
      <c r="D256" s="8">
        <v>-1.92026485550522</v>
      </c>
      <c r="E256" s="8">
        <v>0.92341351986779496</v>
      </c>
      <c r="F256" s="8">
        <v>-16.3229815409465</v>
      </c>
      <c r="G256" s="8">
        <v>2.4629000396924301</v>
      </c>
      <c r="H256" s="8">
        <v>-0.57158793746798098</v>
      </c>
      <c r="I256" s="8">
        <v>0.16122520894533299</v>
      </c>
      <c r="J256" s="8">
        <v>0</v>
      </c>
      <c r="K256" s="8">
        <v>0.132960076264279</v>
      </c>
      <c r="L256" s="8">
        <v>2.3471567857457498</v>
      </c>
      <c r="M256" s="8">
        <v>6.1082566563049903E-2</v>
      </c>
      <c r="N256" s="8">
        <v>0.88436616305148996</v>
      </c>
      <c r="O256" s="8">
        <v>9.8820987912948105E-2</v>
      </c>
      <c r="P256" s="8">
        <v>0</v>
      </c>
      <c r="Q256" s="8">
        <v>0.132960076264279</v>
      </c>
      <c r="R256" s="8">
        <v>0.81229850196520204</v>
      </c>
      <c r="S256" s="8">
        <v>0.101227522714385</v>
      </c>
      <c r="T256" s="8">
        <v>0.52701710738409202</v>
      </c>
      <c r="U256" s="8">
        <v>0.111369963013235</v>
      </c>
      <c r="V256" s="8">
        <v>0</v>
      </c>
      <c r="W256" s="8">
        <v>0.132960076264279</v>
      </c>
      <c r="X256" s="8">
        <v>0.245278116806773</v>
      </c>
      <c r="Y256" s="10">
        <v>0.35095914893616997</v>
      </c>
    </row>
    <row r="257" spans="1:25" x14ac:dyDescent="0.25">
      <c r="A257" s="12" t="s">
        <v>278</v>
      </c>
      <c r="B257" s="8">
        <v>-5.4406201727613297</v>
      </c>
      <c r="C257" s="8">
        <v>-0.59126455987276805</v>
      </c>
      <c r="D257" s="8">
        <v>-1.5697038785337201</v>
      </c>
      <c r="E257" s="8">
        <v>1.3659972344239</v>
      </c>
      <c r="F257" s="8">
        <v>-3.57474227691293</v>
      </c>
      <c r="G257" s="8">
        <v>1.2033243664125699</v>
      </c>
      <c r="H257" s="8">
        <v>-0.57158793746798098</v>
      </c>
      <c r="I257" s="8">
        <v>0.46747157874865097</v>
      </c>
      <c r="J257" s="8">
        <v>0</v>
      </c>
      <c r="K257" s="8">
        <v>0.24821147697084101</v>
      </c>
      <c r="L257" s="8">
        <v>2.3471567857457498</v>
      </c>
      <c r="M257" s="8">
        <v>1.83455722675805E-2</v>
      </c>
      <c r="N257" s="8">
        <v>0.88436616305148996</v>
      </c>
      <c r="O257" s="8">
        <v>8.8381467310761005E-2</v>
      </c>
      <c r="P257" s="8">
        <v>0</v>
      </c>
      <c r="Q257" s="8">
        <v>0.24821147697084101</v>
      </c>
      <c r="R257" s="8">
        <v>0.81229850196520204</v>
      </c>
      <c r="S257" s="8">
        <v>9.6070114864735295E-2</v>
      </c>
      <c r="T257" s="8">
        <v>0.52701710738409202</v>
      </c>
      <c r="U257" s="8">
        <v>0.13404187018586999</v>
      </c>
      <c r="V257" s="8">
        <v>0</v>
      </c>
      <c r="W257" s="8">
        <v>0.24821147697084101</v>
      </c>
      <c r="X257" s="8">
        <v>0.196705602458947</v>
      </c>
      <c r="Y257" s="10">
        <v>0.29234801104972402</v>
      </c>
    </row>
    <row r="258" spans="1:25" x14ac:dyDescent="0.25">
      <c r="A258" s="7" t="s">
        <v>279</v>
      </c>
      <c r="B258" s="8">
        <v>-23.8210308684158</v>
      </c>
      <c r="C258" s="8">
        <v>-6.14777853026734</v>
      </c>
      <c r="D258" s="8">
        <v>-3.9003731345611001</v>
      </c>
      <c r="E258" s="8">
        <v>-8.3670098622764293</v>
      </c>
      <c r="F258" s="8">
        <v>-23.3325766326825</v>
      </c>
      <c r="G258" s="8">
        <v>-13.6170186465569</v>
      </c>
      <c r="H258" s="8">
        <v>-0.57158793746798098</v>
      </c>
      <c r="I258" s="8">
        <v>1.6041676489823499E-2</v>
      </c>
      <c r="J258" s="8">
        <v>0</v>
      </c>
      <c r="K258" s="8">
        <v>1.35466155658407E-2</v>
      </c>
      <c r="L258" s="8">
        <v>5.93372900920538</v>
      </c>
      <c r="M258" s="8">
        <v>2.9196316026194199E-3</v>
      </c>
      <c r="N258" s="8">
        <v>0.88436616305148996</v>
      </c>
      <c r="O258" s="8">
        <v>1.05118579343507E-2</v>
      </c>
      <c r="P258" s="8">
        <v>0</v>
      </c>
      <c r="Q258" s="8">
        <v>1.35466155658407E-2</v>
      </c>
      <c r="R258" s="8">
        <v>1.87549612057704</v>
      </c>
      <c r="S258" s="8">
        <v>7.9991850468405408E-3</v>
      </c>
      <c r="T258" s="8">
        <v>2.0064158296289301</v>
      </c>
      <c r="U258" s="8">
        <v>7.7222592672231303E-3</v>
      </c>
      <c r="V258" s="8">
        <v>-1.22848748780568</v>
      </c>
      <c r="W258" s="8">
        <v>1.95807383379463E-2</v>
      </c>
      <c r="X258" s="9">
        <v>1.9457736937391499E-3</v>
      </c>
      <c r="Y258" s="10">
        <v>6.6398734177215198E-3</v>
      </c>
    </row>
    <row r="259" spans="1:25" x14ac:dyDescent="0.25">
      <c r="A259" s="12" t="s">
        <v>280</v>
      </c>
      <c r="B259" s="8">
        <v>-3.5403690881659302</v>
      </c>
      <c r="C259" s="8">
        <v>0.48655737390260301</v>
      </c>
      <c r="D259" s="8">
        <v>1.68416597644152</v>
      </c>
      <c r="E259" s="8">
        <v>2.3998306776720399</v>
      </c>
      <c r="F259" s="8">
        <v>-2.3479603375526601</v>
      </c>
      <c r="G259" s="8">
        <v>10.585426615328601</v>
      </c>
      <c r="H259" s="8">
        <v>0</v>
      </c>
      <c r="I259" s="8">
        <v>0.48270075682017399</v>
      </c>
      <c r="J259" s="8">
        <v>0</v>
      </c>
      <c r="K259" s="8">
        <v>0.48270075682017399</v>
      </c>
      <c r="L259" s="8">
        <v>0</v>
      </c>
      <c r="M259" s="8">
        <v>0.48270075682017399</v>
      </c>
      <c r="N259" s="8">
        <v>0</v>
      </c>
      <c r="O259" s="8">
        <v>0.48270075682017399</v>
      </c>
      <c r="P259" s="8">
        <v>0</v>
      </c>
      <c r="Q259" s="8">
        <v>0.48270075682017399</v>
      </c>
      <c r="R259" s="8">
        <v>0</v>
      </c>
      <c r="S259" s="8">
        <v>0.48270075682017399</v>
      </c>
      <c r="T259" s="8">
        <v>0.99724907228479798</v>
      </c>
      <c r="U259" s="8">
        <v>0.79899436764499998</v>
      </c>
      <c r="V259" s="8">
        <v>0</v>
      </c>
      <c r="W259" s="8">
        <v>0.48270075682017399</v>
      </c>
      <c r="X259" s="8">
        <v>0.36615656019406001</v>
      </c>
      <c r="Y259" s="10">
        <v>0.46460867924528299</v>
      </c>
    </row>
    <row r="260" spans="1:25" x14ac:dyDescent="0.25">
      <c r="A260" s="12" t="s">
        <v>281</v>
      </c>
      <c r="B260" s="8">
        <v>-12.3167421287497</v>
      </c>
      <c r="C260" s="8">
        <v>-3.8931558034713798</v>
      </c>
      <c r="D260" s="8">
        <v>0.22622608323643001</v>
      </c>
      <c r="E260" s="8">
        <v>3.0421348503702998</v>
      </c>
      <c r="F260" s="8">
        <v>-10.504079603041999</v>
      </c>
      <c r="G260" s="8">
        <v>3.2066163322485601</v>
      </c>
      <c r="H260" s="8">
        <v>-0.57158793746798098</v>
      </c>
      <c r="I260" s="8">
        <v>0.35663408022586801</v>
      </c>
      <c r="J260" s="8">
        <v>0</v>
      </c>
      <c r="K260" s="8">
        <v>0.27609985148675498</v>
      </c>
      <c r="L260" s="8">
        <v>1.1033792016919399</v>
      </c>
      <c r="M260" s="8">
        <v>0.16573234251288299</v>
      </c>
      <c r="N260" s="8">
        <v>0.88436616305148996</v>
      </c>
      <c r="O260" s="8">
        <v>0.183563211267465</v>
      </c>
      <c r="P260" s="8">
        <v>0</v>
      </c>
      <c r="Q260" s="8">
        <v>0.27609985148675498</v>
      </c>
      <c r="R260" s="8">
        <v>0.81229850196520204</v>
      </c>
      <c r="S260" s="8">
        <v>0.18983102377086</v>
      </c>
      <c r="T260" s="8">
        <v>0</v>
      </c>
      <c r="U260" s="8">
        <v>0.27609985148675498</v>
      </c>
      <c r="V260" s="8">
        <v>0</v>
      </c>
      <c r="W260" s="8">
        <v>0.27609985148675498</v>
      </c>
      <c r="X260" s="8">
        <v>0.69853535830333902</v>
      </c>
      <c r="Y260" s="10">
        <v>0.79285763713080204</v>
      </c>
    </row>
    <row r="261" spans="1:25" s="11" customFormat="1" x14ac:dyDescent="0.25">
      <c r="A261" s="7" t="s">
        <v>282</v>
      </c>
      <c r="B261" s="8">
        <v>-36.603548200297702</v>
      </c>
      <c r="C261" s="8">
        <v>-10.9190357554949</v>
      </c>
      <c r="D261" s="8">
        <v>-1.3490624241245099</v>
      </c>
      <c r="E261" s="8">
        <v>-30.336579461846199</v>
      </c>
      <c r="F261" s="8">
        <v>-33.686972083121198</v>
      </c>
      <c r="G261" s="8">
        <v>-14.0092713683916</v>
      </c>
      <c r="H261" s="8">
        <v>-1.3355981380169</v>
      </c>
      <c r="I261" s="8">
        <v>1.95712091174986E-2</v>
      </c>
      <c r="J261" s="8">
        <v>-0.97126144064215103</v>
      </c>
      <c r="K261" s="8">
        <v>1.8295562471450099E-2</v>
      </c>
      <c r="L261" s="8">
        <v>-2.0966947278456902</v>
      </c>
      <c r="M261" s="8">
        <v>2.2575099971649699E-2</v>
      </c>
      <c r="N261" s="8">
        <v>0.39409489612077903</v>
      </c>
      <c r="O261" s="8">
        <v>1.42893232875702E-2</v>
      </c>
      <c r="P261" s="8">
        <v>2.7166275979841301</v>
      </c>
      <c r="Q261" s="8">
        <v>9.5677584648143493E-3</v>
      </c>
      <c r="R261" s="8">
        <v>0.212505873351747</v>
      </c>
      <c r="S261" s="8">
        <v>1.47595538027539E-2</v>
      </c>
      <c r="T261" s="8">
        <v>3.5564073490799202</v>
      </c>
      <c r="U261" s="8">
        <v>8.3240143953332707E-3</v>
      </c>
      <c r="V261" s="8">
        <v>4.8109560503929698</v>
      </c>
      <c r="W261" s="8">
        <v>6.7978037600722498E-3</v>
      </c>
      <c r="X261" s="9">
        <v>2.9849144276154998E-3</v>
      </c>
      <c r="Y261" s="10">
        <v>9.3211627906976697E-3</v>
      </c>
    </row>
    <row r="262" spans="1:25" x14ac:dyDescent="0.25">
      <c r="A262" s="12" t="s">
        <v>283</v>
      </c>
      <c r="B262" s="8">
        <v>-12.3167421287497</v>
      </c>
      <c r="C262" s="8">
        <v>-3.8931558034713798</v>
      </c>
      <c r="D262" s="8">
        <v>0.22622608323643001</v>
      </c>
      <c r="E262" s="8">
        <v>3.0421348503702998</v>
      </c>
      <c r="F262" s="8">
        <v>-10.504079603041999</v>
      </c>
      <c r="G262" s="8">
        <v>3.2066163322485601</v>
      </c>
      <c r="H262" s="8">
        <v>-0.57158793746798098</v>
      </c>
      <c r="I262" s="8">
        <v>0.35663408022586801</v>
      </c>
      <c r="J262" s="8">
        <v>0</v>
      </c>
      <c r="K262" s="8">
        <v>0.27609985148675498</v>
      </c>
      <c r="L262" s="8">
        <v>1.1033792016919399</v>
      </c>
      <c r="M262" s="8">
        <v>0.16573234251288299</v>
      </c>
      <c r="N262" s="8">
        <v>0.88436616305148996</v>
      </c>
      <c r="O262" s="8">
        <v>0.183563211267465</v>
      </c>
      <c r="P262" s="8">
        <v>0</v>
      </c>
      <c r="Q262" s="8">
        <v>0.27609985148675498</v>
      </c>
      <c r="R262" s="8">
        <v>0.81229850196520204</v>
      </c>
      <c r="S262" s="8">
        <v>0.18983102377086</v>
      </c>
      <c r="T262" s="8">
        <v>0</v>
      </c>
      <c r="U262" s="8">
        <v>0.27609985148675498</v>
      </c>
      <c r="V262" s="8">
        <v>0</v>
      </c>
      <c r="W262" s="8">
        <v>0.27609985148675498</v>
      </c>
      <c r="X262" s="8">
        <v>0.69853535830333902</v>
      </c>
      <c r="Y262" s="10">
        <v>0.79285763713080204</v>
      </c>
    </row>
    <row r="263" spans="1:25" s="11" customFormat="1" x14ac:dyDescent="0.25">
      <c r="A263" s="7" t="s">
        <v>284</v>
      </c>
      <c r="B263" s="8">
        <v>-0.62388346324974198</v>
      </c>
      <c r="C263" s="8">
        <v>-3.7096704296451501</v>
      </c>
      <c r="D263" s="8">
        <v>-3.2150030566518302</v>
      </c>
      <c r="E263" s="8">
        <v>-8.1229817210171795</v>
      </c>
      <c r="F263" s="8">
        <v>-0.441150045197927</v>
      </c>
      <c r="G263" s="8">
        <v>-5.6069581174702199</v>
      </c>
      <c r="H263" s="8">
        <v>0</v>
      </c>
      <c r="I263" s="8">
        <v>2.9860521944870301E-2</v>
      </c>
      <c r="J263" s="8">
        <v>1.26797618706405</v>
      </c>
      <c r="K263" s="8">
        <v>9.7273232118719691E-3</v>
      </c>
      <c r="L263" s="8">
        <v>7.85706237090697</v>
      </c>
      <c r="M263" s="8">
        <v>2.1486654367910499E-4</v>
      </c>
      <c r="N263" s="8">
        <v>0.98873038977288197</v>
      </c>
      <c r="O263" s="8">
        <v>1.22697768069431E-2</v>
      </c>
      <c r="P263" s="8">
        <v>5.5242496029764396</v>
      </c>
      <c r="Q263" s="8">
        <v>6.28083031845785E-4</v>
      </c>
      <c r="R263" s="8">
        <v>-0.96971096754278296</v>
      </c>
      <c r="S263" s="8">
        <v>7.8951089004137595E-2</v>
      </c>
      <c r="T263" s="8">
        <v>2.98721294980102</v>
      </c>
      <c r="U263" s="8">
        <v>2.7406053670906701E-3</v>
      </c>
      <c r="V263" s="8">
        <v>1.5280309617268799</v>
      </c>
      <c r="W263" s="8">
        <v>7.8919760456283294E-3</v>
      </c>
      <c r="X263" s="9">
        <v>4.5086983649042399E-3</v>
      </c>
      <c r="Y263" s="10">
        <v>1.3479888888888901E-2</v>
      </c>
    </row>
    <row r="264" spans="1:25" x14ac:dyDescent="0.25">
      <c r="A264" s="12" t="s">
        <v>285</v>
      </c>
      <c r="B264" s="8">
        <v>1.4882366644870699</v>
      </c>
      <c r="C264" s="8">
        <v>1.54106183651186</v>
      </c>
      <c r="D264" s="8">
        <v>-2.1429438956098799</v>
      </c>
      <c r="E264" s="8">
        <v>-2.2541571522034398</v>
      </c>
      <c r="F264" s="8">
        <v>0.130237204907238</v>
      </c>
      <c r="G264" s="8">
        <v>-2.5272608347832399</v>
      </c>
      <c r="H264" s="8">
        <v>-3.6971717676513798</v>
      </c>
      <c r="I264" s="8">
        <v>1.10722018671128E-2</v>
      </c>
      <c r="J264" s="8">
        <v>0</v>
      </c>
      <c r="K264" s="8">
        <v>0.458277198859877</v>
      </c>
      <c r="L264" s="8">
        <v>1.6544428528811399</v>
      </c>
      <c r="M264" s="8">
        <v>3.2963751885363497E-2</v>
      </c>
      <c r="N264" s="8">
        <v>-1.0136811917283199</v>
      </c>
      <c r="O264" s="8">
        <v>0.64196029804274402</v>
      </c>
      <c r="P264" s="8">
        <v>0.73432806941934903</v>
      </c>
      <c r="Q264" s="8">
        <v>0.14172729220758701</v>
      </c>
      <c r="R264" s="8">
        <v>0</v>
      </c>
      <c r="S264" s="8">
        <v>0.458277198859877</v>
      </c>
      <c r="T264" s="8">
        <v>0</v>
      </c>
      <c r="U264" s="8">
        <v>0.458277198859877</v>
      </c>
      <c r="V264" s="8">
        <v>0.35023963081451998</v>
      </c>
      <c r="W264" s="8">
        <v>0.26605779287996101</v>
      </c>
      <c r="X264" s="8">
        <v>0.796253414737639</v>
      </c>
      <c r="Y264" s="10">
        <v>0.856765</v>
      </c>
    </row>
    <row r="265" spans="1:25" s="11" customFormat="1" x14ac:dyDescent="0.25">
      <c r="A265" s="7" t="s">
        <v>286</v>
      </c>
      <c r="B265" s="8">
        <v>-13.996420632919801</v>
      </c>
      <c r="C265" s="8">
        <v>-15.169923207614699</v>
      </c>
      <c r="D265" s="8">
        <v>-10.943934548930701</v>
      </c>
      <c r="E265" s="8">
        <v>-14.1017037204617</v>
      </c>
      <c r="F265" s="8">
        <v>-3.05040488593517</v>
      </c>
      <c r="G265" s="8">
        <v>-5.0372129713984801</v>
      </c>
      <c r="H265" s="8">
        <v>0.75603327820083599</v>
      </c>
      <c r="I265" s="8">
        <v>3.1888112584387601E-3</v>
      </c>
      <c r="J265" s="8">
        <v>0.44700121571739898</v>
      </c>
      <c r="K265" s="8">
        <v>3.6022802979849798E-3</v>
      </c>
      <c r="L265" s="8">
        <v>8.0541664130166204</v>
      </c>
      <c r="M265" s="8">
        <v>3.1885200170137998E-4</v>
      </c>
      <c r="N265" s="8">
        <v>1.92062207384218</v>
      </c>
      <c r="O265" s="8">
        <v>2.0584121822525502E-3</v>
      </c>
      <c r="P265" s="8">
        <v>0.415808024176059</v>
      </c>
      <c r="Q265" s="8">
        <v>3.6474015044638602E-3</v>
      </c>
      <c r="R265" s="8">
        <v>0.57689791377704602</v>
      </c>
      <c r="S265" s="8">
        <v>3.42126916731509E-3</v>
      </c>
      <c r="T265" s="8">
        <v>3.4308343497488001</v>
      </c>
      <c r="U265" s="8">
        <v>1.2219070792306001E-3</v>
      </c>
      <c r="V265" s="8">
        <v>0.912928160154443</v>
      </c>
      <c r="W265" s="8">
        <v>3.00029070585156E-3</v>
      </c>
      <c r="X265" s="9">
        <v>1.9457736937391499E-3</v>
      </c>
      <c r="Y265" s="10">
        <v>6.6398734177215198E-3</v>
      </c>
    </row>
    <row r="266" spans="1:25" x14ac:dyDescent="0.25">
      <c r="A266" s="7" t="s">
        <v>287</v>
      </c>
      <c r="B266" s="8">
        <v>1.71928336801163</v>
      </c>
      <c r="C266" s="8">
        <v>-29.402414728046399</v>
      </c>
      <c r="D266" s="8">
        <v>-12.039383019594901</v>
      </c>
      <c r="E266" s="8">
        <v>-37.883057124774197</v>
      </c>
      <c r="F266" s="8">
        <v>-11.948861270516399</v>
      </c>
      <c r="G266" s="8">
        <v>-24.855077204617999</v>
      </c>
      <c r="H266" s="8">
        <v>0.12980241137078899</v>
      </c>
      <c r="I266" s="8">
        <v>2.19057949152449E-2</v>
      </c>
      <c r="J266" s="8">
        <v>1.60516631920368</v>
      </c>
      <c r="K266" s="8">
        <v>1.6664489605756599E-2</v>
      </c>
      <c r="L266" s="8">
        <v>15.5579409167375</v>
      </c>
      <c r="M266" s="8">
        <v>1.96095559596324E-3</v>
      </c>
      <c r="N266" s="8">
        <v>4.6147503688774298</v>
      </c>
      <c r="O266" s="8">
        <v>9.8375992449976392E-3</v>
      </c>
      <c r="P266" s="8">
        <v>1.1845478434863399</v>
      </c>
      <c r="Q266" s="8">
        <v>1.79972121861715E-2</v>
      </c>
      <c r="R266" s="8">
        <v>0.56545651066701097</v>
      </c>
      <c r="S266" s="8">
        <v>2.0185155721135901E-2</v>
      </c>
      <c r="T266" s="8">
        <v>7.6466071953266699</v>
      </c>
      <c r="U266" s="8">
        <v>6.0180642835914603E-3</v>
      </c>
      <c r="V266" s="8">
        <v>8.4411359846850509</v>
      </c>
      <c r="W266" s="8">
        <v>5.3233840908820697E-3</v>
      </c>
      <c r="X266" s="9">
        <v>9.8232745075192505E-3</v>
      </c>
      <c r="Y266" s="10">
        <v>2.5646407766990301E-2</v>
      </c>
    </row>
    <row r="267" spans="1:25" x14ac:dyDescent="0.25">
      <c r="A267" s="7" t="s">
        <v>288</v>
      </c>
      <c r="B267" s="8">
        <v>0.78907646999043901</v>
      </c>
      <c r="C267" s="8">
        <v>-24.378835807223901</v>
      </c>
      <c r="D267" s="8">
        <v>-4.1604716960752102</v>
      </c>
      <c r="E267" s="8">
        <v>-18.840182567499799</v>
      </c>
      <c r="F267" s="8">
        <v>-8.4641196582903593</v>
      </c>
      <c r="G267" s="8">
        <v>-12.134163581265399</v>
      </c>
      <c r="H267" s="8">
        <v>-0.35632753398916001</v>
      </c>
      <c r="I267" s="8">
        <v>3.57632352571279E-2</v>
      </c>
      <c r="J267" s="8">
        <v>0.51803374018200699</v>
      </c>
      <c r="K267" s="8">
        <v>2.7425879573779201E-2</v>
      </c>
      <c r="L267" s="8">
        <v>4.2983453784015504</v>
      </c>
      <c r="M267" s="8">
        <v>9.5807267084182194E-3</v>
      </c>
      <c r="N267" s="8">
        <v>3.0815783516601001</v>
      </c>
      <c r="O267" s="8">
        <v>1.32168831675169E-2</v>
      </c>
      <c r="P267" s="8">
        <v>0.18735470075168201</v>
      </c>
      <c r="Q267" s="8">
        <v>3.0292484058474199E-2</v>
      </c>
      <c r="R267" s="8">
        <v>0.56545651066701097</v>
      </c>
      <c r="S267" s="8">
        <v>2.7040297093743101E-2</v>
      </c>
      <c r="T267" s="8">
        <v>4.1106989893860604</v>
      </c>
      <c r="U267" s="8">
        <v>1.00580040612985E-2</v>
      </c>
      <c r="V267" s="8">
        <v>1.39577956031289</v>
      </c>
      <c r="W267" s="8">
        <v>2.1187842387737001E-2</v>
      </c>
      <c r="X267" s="9">
        <v>9.8232745075192505E-3</v>
      </c>
      <c r="Y267" s="10">
        <v>2.5646407766990301E-2</v>
      </c>
    </row>
    <row r="268" spans="1:25" x14ac:dyDescent="0.25">
      <c r="A268" s="7" t="s">
        <v>289</v>
      </c>
      <c r="B268" s="8">
        <v>-23.5586721393869</v>
      </c>
      <c r="C268" s="8">
        <v>-25.9215839020567</v>
      </c>
      <c r="D268" s="8">
        <v>-2.5837443265390401</v>
      </c>
      <c r="E268" s="8">
        <v>-27.044751550814802</v>
      </c>
      <c r="F268" s="8">
        <v>-13.662584804445</v>
      </c>
      <c r="G268" s="8">
        <v>-28.298722201474298</v>
      </c>
      <c r="H268" s="8">
        <v>5.3066096800854803</v>
      </c>
      <c r="I268" s="8">
        <v>1.6121724131265901E-3</v>
      </c>
      <c r="J268" s="8">
        <v>0.61984098689604195</v>
      </c>
      <c r="K268" s="8">
        <v>3.9444936963276798E-3</v>
      </c>
      <c r="L268" s="8">
        <v>6.1765449115731101</v>
      </c>
      <c r="M268" s="8">
        <v>1.38536706551648E-3</v>
      </c>
      <c r="N268" s="8">
        <v>7.4829391011399098</v>
      </c>
      <c r="O268" s="8">
        <v>1.1115783878811699E-3</v>
      </c>
      <c r="P268" s="8">
        <v>4.9571557549825798</v>
      </c>
      <c r="Q268" s="8">
        <v>1.7154298243919101E-3</v>
      </c>
      <c r="R268" s="8">
        <v>1.0631976186118299</v>
      </c>
      <c r="S268" s="8">
        <v>3.6020878407042401E-3</v>
      </c>
      <c r="T268" s="8">
        <v>10.4282211010471</v>
      </c>
      <c r="U268" s="8">
        <v>6.9738299922284203E-4</v>
      </c>
      <c r="V268" s="8">
        <v>0.38839022673375201</v>
      </c>
      <c r="W268" s="8">
        <v>4.13829427540889E-3</v>
      </c>
      <c r="X268" s="9">
        <v>1.9457736937391499E-3</v>
      </c>
      <c r="Y268" s="10">
        <v>6.6398734177215198E-3</v>
      </c>
    </row>
    <row r="269" spans="1:25" x14ac:dyDescent="0.25">
      <c r="A269" s="7" t="s">
        <v>290</v>
      </c>
      <c r="B269" s="8">
        <v>-8.0453608900581806</v>
      </c>
      <c r="C269" s="8">
        <v>-18.838238278293499</v>
      </c>
      <c r="D269" s="8">
        <v>-2.19721933673768</v>
      </c>
      <c r="E269" s="8">
        <v>-11.8851346029606</v>
      </c>
      <c r="F269" s="8">
        <v>-6.8956370228473398</v>
      </c>
      <c r="G269" s="8">
        <v>-17.1383615703331</v>
      </c>
      <c r="H269" s="8">
        <v>5.3066096800854803</v>
      </c>
      <c r="I269" s="8">
        <v>1.58452720998053E-3</v>
      </c>
      <c r="J269" s="8">
        <v>0.61984098689604195</v>
      </c>
      <c r="K269" s="8">
        <v>6.9886361003904498E-3</v>
      </c>
      <c r="L269" s="8">
        <v>4.6470026306453001</v>
      </c>
      <c r="M269" s="8">
        <v>1.9107938393449801E-3</v>
      </c>
      <c r="N269" s="8">
        <v>1.6909609078072001</v>
      </c>
      <c r="O269" s="8">
        <v>4.8109112835433296E-3</v>
      </c>
      <c r="P269" s="8">
        <v>4.9571557549825798</v>
      </c>
      <c r="Q269" s="8">
        <v>1.7484043000084101E-3</v>
      </c>
      <c r="R269" s="8">
        <v>1.0631976186118299</v>
      </c>
      <c r="S269" s="8">
        <v>5.9713578639764703E-3</v>
      </c>
      <c r="T269" s="8">
        <v>7.91699677248877</v>
      </c>
      <c r="U269" s="8">
        <v>7.99042553485051E-4</v>
      </c>
      <c r="V269" s="8">
        <v>0</v>
      </c>
      <c r="W269" s="8">
        <v>8.7672136607982107E-3</v>
      </c>
      <c r="X269" s="9">
        <v>1.9457736937391499E-3</v>
      </c>
      <c r="Y269" s="10">
        <v>6.6398734177215198E-3</v>
      </c>
    </row>
    <row r="270" spans="1:25" x14ac:dyDescent="0.25">
      <c r="A270" s="7" t="s">
        <v>291</v>
      </c>
      <c r="B270" s="8">
        <v>-1.9357575767294399</v>
      </c>
      <c r="C270" s="8">
        <v>-3.64741070080012</v>
      </c>
      <c r="D270" s="8">
        <v>-6.2314110966958003</v>
      </c>
      <c r="E270" s="8">
        <v>-6.5261485946497002</v>
      </c>
      <c r="F270" s="8">
        <v>-0.334386879974578</v>
      </c>
      <c r="G270" s="8">
        <v>-1.81753325930112</v>
      </c>
      <c r="H270" s="8">
        <v>0</v>
      </c>
      <c r="I270" s="8">
        <v>2.1184650555781101E-2</v>
      </c>
      <c r="J270" s="8">
        <v>0</v>
      </c>
      <c r="K270" s="8">
        <v>2.1184650555781101E-2</v>
      </c>
      <c r="L270" s="8">
        <v>0</v>
      </c>
      <c r="M270" s="8">
        <v>2.1184650555781101E-2</v>
      </c>
      <c r="N270" s="8">
        <v>0</v>
      </c>
      <c r="O270" s="8">
        <v>2.1184650555781101E-2</v>
      </c>
      <c r="P270" s="8">
        <v>0</v>
      </c>
      <c r="Q270" s="8">
        <v>2.1184650555781101E-2</v>
      </c>
      <c r="R270" s="8">
        <v>0</v>
      </c>
      <c r="S270" s="8">
        <v>2.1184650555781101E-2</v>
      </c>
      <c r="T270" s="8">
        <v>0</v>
      </c>
      <c r="U270" s="8">
        <v>2.1184650555781101E-2</v>
      </c>
      <c r="V270" s="8">
        <v>0</v>
      </c>
      <c r="W270" s="8">
        <v>2.1184650555781101E-2</v>
      </c>
      <c r="X270" s="9">
        <v>1.9457736937391499E-3</v>
      </c>
      <c r="Y270" s="10">
        <v>6.6398734177215198E-3</v>
      </c>
    </row>
    <row r="271" spans="1:25" x14ac:dyDescent="0.25">
      <c r="A271" s="7" t="s">
        <v>292</v>
      </c>
      <c r="B271" s="8">
        <v>-68.954258716709802</v>
      </c>
      <c r="C271" s="8">
        <v>-87.117929279429006</v>
      </c>
      <c r="D271" s="8">
        <v>-38.141822150548201</v>
      </c>
      <c r="E271" s="8">
        <v>-89.356927477981003</v>
      </c>
      <c r="F271" s="8">
        <v>-96.763799133109003</v>
      </c>
      <c r="G271" s="8">
        <v>-81.733707107698507</v>
      </c>
      <c r="H271" s="8">
        <v>6.5683660416103997</v>
      </c>
      <c r="I271" s="8">
        <v>2.01097541522967E-4</v>
      </c>
      <c r="J271" s="8">
        <v>3.2812524444501499</v>
      </c>
      <c r="K271" s="8">
        <v>2.43548546188987E-4</v>
      </c>
      <c r="L271" s="8">
        <v>5.2404406093383402</v>
      </c>
      <c r="M271" s="8">
        <v>2.17092329710855E-4</v>
      </c>
      <c r="N271" s="8">
        <v>12.8671318928009</v>
      </c>
      <c r="O271" s="8">
        <v>1.41924629420164E-4</v>
      </c>
      <c r="P271" s="8">
        <v>30.4590913151082</v>
      </c>
      <c r="Q271" s="8">
        <v>5.9753222344874102E-5</v>
      </c>
      <c r="R271" s="8">
        <v>10.313239078672201</v>
      </c>
      <c r="S271" s="8">
        <v>1.6300862309518501E-4</v>
      </c>
      <c r="T271" s="8">
        <v>31.5169101725395</v>
      </c>
      <c r="U271" s="8">
        <v>5.6971675041227703E-5</v>
      </c>
      <c r="V271" s="8">
        <v>8.3924367358044396</v>
      </c>
      <c r="W271" s="8">
        <v>1.8135460477100199E-4</v>
      </c>
      <c r="X271" s="9">
        <v>1.9457736937391499E-3</v>
      </c>
      <c r="Y271" s="10">
        <v>6.6398734177215198E-3</v>
      </c>
    </row>
    <row r="272" spans="1:25" x14ac:dyDescent="0.25">
      <c r="A272" s="12" t="s">
        <v>293</v>
      </c>
      <c r="B272" s="8">
        <v>-0.77465161435398899</v>
      </c>
      <c r="C272" s="8">
        <v>-2.9230373696216798</v>
      </c>
      <c r="D272" s="8">
        <v>-5.6494104210692502</v>
      </c>
      <c r="E272" s="8">
        <v>2.5063312318614401</v>
      </c>
      <c r="F272" s="8">
        <v>1.0017448681088199</v>
      </c>
      <c r="G272" s="8">
        <v>-1.88884328416333</v>
      </c>
      <c r="H272" s="8">
        <v>-0.764010200548917</v>
      </c>
      <c r="I272" s="8">
        <v>0.67624419261917701</v>
      </c>
      <c r="J272" s="8">
        <v>0</v>
      </c>
      <c r="K272" s="8">
        <v>0.32581017429897602</v>
      </c>
      <c r="L272" s="8">
        <v>2.9354148431931701</v>
      </c>
      <c r="M272" s="8">
        <v>1.60244527083622E-2</v>
      </c>
      <c r="N272" s="8">
        <v>6.4854541238032901E-2</v>
      </c>
      <c r="O272" s="8">
        <v>0.30445647870882703</v>
      </c>
      <c r="P272" s="8">
        <v>-9.7662141303755307E-2</v>
      </c>
      <c r="Q272" s="8">
        <v>0.36037802807843999</v>
      </c>
      <c r="R272" s="8">
        <v>0</v>
      </c>
      <c r="S272" s="8">
        <v>0.32581017429897602</v>
      </c>
      <c r="T272" s="8">
        <v>0.42293605582265498</v>
      </c>
      <c r="U272" s="8">
        <v>0.20762916310857599</v>
      </c>
      <c r="V272" s="8">
        <v>3.2530718211437901</v>
      </c>
      <c r="W272" s="8">
        <v>1.2126999162365201E-2</v>
      </c>
      <c r="X272" s="8">
        <v>0.121335250358482</v>
      </c>
      <c r="Y272" s="10">
        <v>0.19902719512195099</v>
      </c>
    </row>
  </sheetData>
  <mergeCells count="1">
    <mergeCell ref="A1:X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creator>Unknown</dc:creator>
  <cp:lastModifiedBy>Borger Peter</cp:lastModifiedBy>
  <cp:revision>1</cp:revision>
  <dcterms:created xsi:type="dcterms:W3CDTF">2014-10-02T23:55:27Z</dcterms:created>
  <dcterms:modified xsi:type="dcterms:W3CDTF">2016-02-02T14:56:4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